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kreitz\Dropbox\FAU\Paper\Human_3T7T\FrontiersNeuroscience\SOM\"/>
    </mc:Choice>
  </mc:AlternateContent>
  <bookViews>
    <workbookView xWindow="0" yWindow="0" windowWidth="28770" windowHeight="11820"/>
  </bookViews>
  <sheets>
    <sheet name="Memory circuit brain regions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68" uniqueCount="177">
  <si>
    <t xml:space="preserve"> </t>
  </si>
  <si>
    <t>no</t>
  </si>
  <si>
    <t>Cerebellum Fastigial</t>
  </si>
  <si>
    <t>CbFas</t>
  </si>
  <si>
    <t>Cerebellum Interposed</t>
  </si>
  <si>
    <t>CbInt</t>
  </si>
  <si>
    <t>Cerebellum Dentate</t>
  </si>
  <si>
    <t>CbDN</t>
  </si>
  <si>
    <t>Cerebellum deep</t>
  </si>
  <si>
    <t>yes</t>
  </si>
  <si>
    <t>Cerebellum_VIIb</t>
  </si>
  <si>
    <t>CbVIIb</t>
  </si>
  <si>
    <t>Cerebellum_CrusII</t>
  </si>
  <si>
    <t>CbCrusII</t>
  </si>
  <si>
    <t>Cerebellum_CrusI</t>
  </si>
  <si>
    <t>CbCrusI</t>
  </si>
  <si>
    <t>Cerebellum_VI</t>
  </si>
  <si>
    <t>CbVI</t>
  </si>
  <si>
    <t>CBsp</t>
  </si>
  <si>
    <t>Cerebellum superior posterior lobe</t>
  </si>
  <si>
    <t>Cerebellum_IX</t>
  </si>
  <si>
    <t>CbIX</t>
  </si>
  <si>
    <t>Cerebellum inferior posterior lobe</t>
  </si>
  <si>
    <t>Cerebellum_I_IV</t>
  </si>
  <si>
    <t>CbI_IV</t>
  </si>
  <si>
    <t>Cerebellum anterior_lobe</t>
  </si>
  <si>
    <t>Accumbens</t>
  </si>
  <si>
    <t>Acc</t>
  </si>
  <si>
    <t>Putamen</t>
  </si>
  <si>
    <t>CPuP</t>
  </si>
  <si>
    <t>Caudate</t>
  </si>
  <si>
    <t>CPuC</t>
  </si>
  <si>
    <t>Basal ganglia</t>
  </si>
  <si>
    <t>Amygdala</t>
  </si>
  <si>
    <t>am</t>
  </si>
  <si>
    <t>Hippocampus</t>
  </si>
  <si>
    <t>hc</t>
  </si>
  <si>
    <t>Parahippocampal Gyrus, posterior division</t>
  </si>
  <si>
    <t>LLPHGp</t>
  </si>
  <si>
    <t>pHip</t>
  </si>
  <si>
    <t>Parahippocampal gyrus</t>
  </si>
  <si>
    <t>Frontal Pole</t>
  </si>
  <si>
    <t>FP</t>
  </si>
  <si>
    <t>Superior Frontal Gyrus</t>
  </si>
  <si>
    <t>SFG</t>
  </si>
  <si>
    <t>SFr</t>
  </si>
  <si>
    <t>Superior frontal cortex</t>
  </si>
  <si>
    <t>Middle Frontal Gyrus</t>
  </si>
  <si>
    <t>MFG</t>
  </si>
  <si>
    <t>Middle frontal cortex</t>
  </si>
  <si>
    <t>Inferior Frontal Gyrus, pars opercularis</t>
  </si>
  <si>
    <t>IFGo</t>
  </si>
  <si>
    <t>Inferior Frontal Gyrus, pars triangularis</t>
  </si>
  <si>
    <t>IFGt</t>
  </si>
  <si>
    <t>IFr</t>
  </si>
  <si>
    <t>Inferior frontal cortex</t>
  </si>
  <si>
    <t>Frontal Orbital Cortex</t>
  </si>
  <si>
    <t>FO</t>
  </si>
  <si>
    <t>Frontal  orbital cortex</t>
  </si>
  <si>
    <t>Central Opercular Cortex</t>
  </si>
  <si>
    <t>COp</t>
  </si>
  <si>
    <t>Frontal  Opercular Cortex</t>
  </si>
  <si>
    <t>FOp</t>
  </si>
  <si>
    <t>Frontal lobe operculum</t>
  </si>
  <si>
    <t>Subcallosal Cortex</t>
  </si>
  <si>
    <t>sbC</t>
  </si>
  <si>
    <t>Limbic cortex</t>
  </si>
  <si>
    <t>Paracingulate Gyrus</t>
  </si>
  <si>
    <t>pCg</t>
  </si>
  <si>
    <t>Cingulate Gyrus, anterior division</t>
  </si>
  <si>
    <t>Cga</t>
  </si>
  <si>
    <t>Cingulate Gyrus, posterior division</t>
  </si>
  <si>
    <t>Cgp</t>
  </si>
  <si>
    <t>Cg</t>
  </si>
  <si>
    <t>Cingulate cortex</t>
  </si>
  <si>
    <t>Insular Cortex, posterior division</t>
  </si>
  <si>
    <t>InsP</t>
  </si>
  <si>
    <t>Insular Cortex, anterior division</t>
  </si>
  <si>
    <t>InsA</t>
  </si>
  <si>
    <t>Ins</t>
  </si>
  <si>
    <t>Insular cortex</t>
  </si>
  <si>
    <t>Precuneous Cortex</t>
  </si>
  <si>
    <t>PCun</t>
  </si>
  <si>
    <t>Superior Parietal Lobule</t>
  </si>
  <si>
    <t>SPL</t>
  </si>
  <si>
    <t>Spa</t>
  </si>
  <si>
    <t>Parietal cortex, superior part</t>
  </si>
  <si>
    <t>Occipital Fusiform Gyrus</t>
  </si>
  <si>
    <t>OcF</t>
  </si>
  <si>
    <t>Lingual Gyrus</t>
  </si>
  <si>
    <t>LG</t>
  </si>
  <si>
    <t>Cuneal Cortex</t>
  </si>
  <si>
    <t>Cun</t>
  </si>
  <si>
    <t>Occ</t>
  </si>
  <si>
    <t>Occipital cortex</t>
  </si>
  <si>
    <t>Temporal Occipital Fusiform Cortex</t>
  </si>
  <si>
    <t>TOcF</t>
  </si>
  <si>
    <t>Occipital temporal cortex</t>
  </si>
  <si>
    <t>Inferior Temporal Gyrus, temporooccipital part</t>
  </si>
  <si>
    <t>ITGto</t>
  </si>
  <si>
    <t>Inferior Temporal Gyrus, posterior division</t>
  </si>
  <si>
    <t>ITGp</t>
  </si>
  <si>
    <t>ITe</t>
  </si>
  <si>
    <t>Inferior temporal cortex</t>
  </si>
  <si>
    <t>Planum Polare</t>
  </si>
  <si>
    <t>PP</t>
  </si>
  <si>
    <t>Planum Temporale</t>
  </si>
  <si>
    <t>PT</t>
  </si>
  <si>
    <t>Middle Temporal Gyrus, temporooccipital part</t>
  </si>
  <si>
    <t>MTGto</t>
  </si>
  <si>
    <t>Middle Temporal Gyrus, posterior division</t>
  </si>
  <si>
    <t>MTGp</t>
  </si>
  <si>
    <t>Middle Temporal Gyrus, anterior division</t>
  </si>
  <si>
    <t>MTGa</t>
  </si>
  <si>
    <t>Mte</t>
  </si>
  <si>
    <t>Middle temporal cortex</t>
  </si>
  <si>
    <t>Juxtapositional Lobule Cortex</t>
  </si>
  <si>
    <t>JL</t>
  </si>
  <si>
    <t>Precentral Gyrus</t>
  </si>
  <si>
    <t>M1</t>
  </si>
  <si>
    <t>Motor cortex</t>
  </si>
  <si>
    <t>Occipital Pole</t>
  </si>
  <si>
    <t>OcP</t>
  </si>
  <si>
    <t>Lateral Occipital Cortex, superoir division</t>
  </si>
  <si>
    <t>LOcs</t>
  </si>
  <si>
    <t>Visual cortex</t>
  </si>
  <si>
    <t>Superior Temporal Gyrus, posterior division</t>
  </si>
  <si>
    <t>STGp</t>
  </si>
  <si>
    <t>Superior Temporal Gyrus, anterior division</t>
  </si>
  <si>
    <t>STGa</t>
  </si>
  <si>
    <t>Heschl's Gyrus (includes H1 and H2)</t>
  </si>
  <si>
    <t>Au</t>
  </si>
  <si>
    <t>Auditory cortex</t>
  </si>
  <si>
    <t>Angular Gyrus</t>
  </si>
  <si>
    <t>AnG</t>
  </si>
  <si>
    <t>Supramarginal Gyrus, posterior division</t>
  </si>
  <si>
    <t>SMGp</t>
  </si>
  <si>
    <t>Supramarginal Gyrus, anterior division</t>
  </si>
  <si>
    <t>SMGa</t>
  </si>
  <si>
    <t>Parietal Operculum Cortex</t>
  </si>
  <si>
    <t>POp</t>
  </si>
  <si>
    <t>S2</t>
  </si>
  <si>
    <t>Secondary somatosensory cortex</t>
  </si>
  <si>
    <t>Postcentral Gyrus</t>
  </si>
  <si>
    <t>S1</t>
  </si>
  <si>
    <t>Primary somatosensory cortex</t>
  </si>
  <si>
    <t>Pre-motor  Thalamus</t>
  </si>
  <si>
    <t>thPreM</t>
  </si>
  <si>
    <t>Sensory  Thalamus</t>
  </si>
  <si>
    <t>thSens</t>
  </si>
  <si>
    <t>Posterior Parietal Thalamus</t>
  </si>
  <si>
    <t>thPoPa</t>
  </si>
  <si>
    <t>Thalamus</t>
  </si>
  <si>
    <t>Pons</t>
  </si>
  <si>
    <t>Pn</t>
  </si>
  <si>
    <t>Brainstem</t>
  </si>
  <si>
    <t>sig</t>
  </si>
  <si>
    <t>p</t>
  </si>
  <si>
    <t>z</t>
  </si>
  <si>
    <t>y</t>
  </si>
  <si>
    <t>x</t>
  </si>
  <si>
    <t>right</t>
  </si>
  <si>
    <t>left</t>
  </si>
  <si>
    <t>MFG network</t>
  </si>
  <si>
    <t>M1 network</t>
  </si>
  <si>
    <t>anticorrelation</t>
  </si>
  <si>
    <t>positive correlation</t>
  </si>
  <si>
    <t>Area</t>
  </si>
  <si>
    <t>Abbr.</t>
  </si>
  <si>
    <t>Anatomical Group</t>
  </si>
  <si>
    <r>
      <t>Supplementary Table 3: Brain regions containing voxels of the "</t>
    </r>
    <r>
      <rPr>
        <b/>
        <sz val="14"/>
        <color theme="1"/>
        <rFont val="Symbol"/>
        <family val="1"/>
        <charset val="2"/>
      </rPr>
      <t>D</t>
    </r>
    <r>
      <rPr>
        <b/>
        <sz val="14"/>
        <color theme="1"/>
        <rFont val="Calibri"/>
        <family val="2"/>
        <scheme val="minor"/>
      </rPr>
      <t>z rest OR ft" mask of the M1 and MFG network, respectively.</t>
    </r>
  </si>
  <si>
    <t xml:space="preserve">Time courses of these voxels correlate significantly different to the seed time course (M1 or MFG) between rs2 and rs1 either in the rest or in the finger tapping group. </t>
  </si>
  <si>
    <t>x y z:   MNI coordinates of voxel mask centroids within the brain region</t>
  </si>
  <si>
    <r>
      <t xml:space="preserve">p:        homoscedastic t-test comparing </t>
    </r>
    <r>
      <rPr>
        <sz val="12"/>
        <color theme="1"/>
        <rFont val="Symbol"/>
        <family val="1"/>
        <charset val="2"/>
      </rPr>
      <t>D</t>
    </r>
    <r>
      <rPr>
        <sz val="12"/>
        <color theme="1"/>
        <rFont val="Calibri"/>
        <family val="2"/>
        <scheme val="minor"/>
      </rPr>
      <t>z of rest and finger tapping group</t>
    </r>
  </si>
  <si>
    <t>sig:     significance level 0.05 after FDR-correction for multiple comparison</t>
  </si>
  <si>
    <t>left:    left hemisphere</t>
  </si>
  <si>
    <t>right:  right hemisphe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9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Arial"/>
      <family val="2"/>
    </font>
    <font>
      <sz val="12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theme="1"/>
      <name val="Symbol"/>
      <family val="1"/>
      <charset val="2"/>
    </font>
    <font>
      <sz val="14"/>
      <color theme="1"/>
      <name val="Calibri"/>
      <family val="2"/>
      <scheme val="minor"/>
    </font>
    <font>
      <sz val="12"/>
      <color theme="1"/>
      <name val="Symbol"/>
      <family val="1"/>
      <charset val="2"/>
    </font>
  </fonts>
  <fills count="41">
    <fill>
      <patternFill patternType="none"/>
    </fill>
    <fill>
      <patternFill patternType="gray125"/>
    </fill>
    <fill>
      <patternFill patternType="solid">
        <fgColor rgb="FFAFB9AF"/>
        <bgColor indexed="64"/>
      </patternFill>
    </fill>
    <fill>
      <patternFill patternType="solid">
        <fgColor rgb="FF8D8383"/>
        <bgColor indexed="64"/>
      </patternFill>
    </fill>
    <fill>
      <patternFill patternType="solid">
        <fgColor rgb="FF83838D"/>
        <bgColor indexed="64"/>
      </patternFill>
    </fill>
    <fill>
      <patternFill patternType="solid">
        <fgColor rgb="FF838D83"/>
        <bgColor indexed="64"/>
      </patternFill>
    </fill>
    <fill>
      <patternFill patternType="solid">
        <fgColor rgb="FFFFB500"/>
        <bgColor indexed="64"/>
      </patternFill>
    </fill>
    <fill>
      <patternFill patternType="solid">
        <fgColor rgb="FF99FF33"/>
        <bgColor indexed="64"/>
      </patternFill>
    </fill>
    <fill>
      <patternFill patternType="solid">
        <fgColor rgb="FF008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B50000"/>
        <bgColor indexed="64"/>
      </patternFill>
    </fill>
    <fill>
      <patternFill patternType="solid">
        <fgColor rgb="FFC40000"/>
        <bgColor indexed="64"/>
      </patternFill>
    </fill>
    <fill>
      <patternFill patternType="solid">
        <fgColor rgb="FFBF150C"/>
        <bgColor indexed="64"/>
      </patternFill>
    </fill>
    <fill>
      <patternFill patternType="solid">
        <fgColor rgb="FFC80000"/>
        <bgColor indexed="64"/>
      </patternFill>
    </fill>
    <fill>
      <patternFill patternType="solid">
        <fgColor rgb="FFC81F00"/>
        <bgColor indexed="64"/>
      </patternFill>
    </fill>
    <fill>
      <patternFill patternType="solid">
        <fgColor rgb="FFC9150C"/>
        <bgColor indexed="64"/>
      </patternFill>
    </fill>
    <fill>
      <patternFill patternType="solid">
        <fgColor rgb="FFCC0000"/>
        <bgColor indexed="64"/>
      </patternFill>
    </fill>
    <fill>
      <patternFill patternType="solid">
        <fgColor rgb="FFD41E1A"/>
        <bgColor indexed="64"/>
      </patternFill>
    </fill>
    <fill>
      <patternFill patternType="solid">
        <fgColor rgb="FFDA1F00"/>
        <bgColor indexed="64"/>
      </patternFill>
    </fill>
    <fill>
      <patternFill patternType="solid">
        <fgColor rgb="FFD40A0A"/>
        <bgColor indexed="64"/>
      </patternFill>
    </fill>
    <fill>
      <patternFill patternType="solid">
        <fgColor rgb="FFFF2900"/>
        <bgColor indexed="64"/>
      </patternFill>
    </fill>
    <fill>
      <patternFill patternType="solid">
        <fgColor rgb="FFEE0C0C"/>
        <bgColor indexed="64"/>
      </patternFill>
    </fill>
    <fill>
      <patternFill patternType="solid">
        <fgColor rgb="FFE61E1E"/>
        <bgColor indexed="64"/>
      </patternFill>
    </fill>
    <fill>
      <patternFill patternType="solid">
        <fgColor rgb="FFF10000"/>
        <bgColor indexed="64"/>
      </patternFill>
    </fill>
    <fill>
      <patternFill patternType="solid">
        <fgColor rgb="FFF51414"/>
        <bgColor indexed="64"/>
      </patternFill>
    </fill>
    <fill>
      <patternFill patternType="solid">
        <fgColor rgb="FFF56565"/>
        <bgColor indexed="64"/>
      </patternFill>
    </fill>
    <fill>
      <patternFill patternType="solid">
        <fgColor rgb="FFF16262"/>
        <bgColor indexed="64"/>
      </patternFill>
    </fill>
    <fill>
      <patternFill patternType="solid">
        <fgColor rgb="FFFF6767"/>
        <bgColor indexed="64"/>
      </patternFill>
    </fill>
    <fill>
      <patternFill patternType="solid">
        <fgColor rgb="FFFF483F"/>
        <bgColor indexed="64"/>
      </patternFill>
    </fill>
    <fill>
      <patternFill patternType="solid">
        <fgColor rgb="FFFF5147"/>
        <bgColor indexed="64"/>
      </patternFill>
    </fill>
    <fill>
      <patternFill patternType="solid">
        <fgColor rgb="FFFA3315"/>
        <bgColor indexed="64"/>
      </patternFill>
    </fill>
    <fill>
      <patternFill patternType="solid">
        <fgColor rgb="FFFF4700"/>
        <bgColor indexed="64"/>
      </patternFill>
    </fill>
    <fill>
      <patternFill patternType="solid">
        <fgColor rgb="FFB566FF"/>
        <bgColor indexed="64"/>
      </patternFill>
    </fill>
    <fill>
      <patternFill patternType="solid">
        <fgColor rgb="FF975B83"/>
        <bgColor indexed="64"/>
      </patternFill>
    </fill>
    <fill>
      <patternFill patternType="solid">
        <fgColor rgb="FFFF57FF"/>
        <bgColor indexed="64"/>
      </patternFill>
    </fill>
    <fill>
      <patternFill patternType="solid">
        <fgColor rgb="FFFF79C9"/>
        <bgColor indexed="64"/>
      </patternFill>
    </fill>
    <fill>
      <patternFill patternType="solid">
        <fgColor rgb="FFBF15AB"/>
        <bgColor indexed="64"/>
      </patternFill>
    </fill>
    <fill>
      <patternFill patternType="solid">
        <fgColor rgb="FFFF33CC"/>
        <bgColor indexed="64"/>
      </patternFill>
    </fill>
    <fill>
      <patternFill patternType="solid">
        <fgColor rgb="FF00D2F0"/>
        <bgColor indexed="64"/>
      </patternFill>
    </fill>
    <fill>
      <patternFill patternType="solid">
        <fgColor rgb="FF0064FF"/>
        <bgColor indexed="64"/>
      </patternFill>
    </fill>
    <fill>
      <patternFill patternType="solid">
        <fgColor rgb="FF003399"/>
        <bgColor indexed="64"/>
      </patternFill>
    </fill>
  </fills>
  <borders count="60">
    <border>
      <left/>
      <right/>
      <top/>
      <bottom/>
      <diagonal/>
    </border>
    <border>
      <left/>
      <right style="medium">
        <color indexed="64"/>
      </right>
      <top style="dashed">
        <color indexed="64"/>
      </top>
      <bottom style="thin">
        <color indexed="64"/>
      </bottom>
      <diagonal/>
    </border>
    <border>
      <left style="thin">
        <color auto="1"/>
      </left>
      <right/>
      <top style="dashed">
        <color indexed="64"/>
      </top>
      <bottom style="thin">
        <color indexed="64"/>
      </bottom>
      <diagonal/>
    </border>
    <border>
      <left/>
      <right/>
      <top style="dashed">
        <color indexed="64"/>
      </top>
      <bottom style="thin">
        <color indexed="64"/>
      </bottom>
      <diagonal/>
    </border>
    <border>
      <left/>
      <right style="thin">
        <color auto="1"/>
      </right>
      <top style="dashed">
        <color indexed="64"/>
      </top>
      <bottom style="thin">
        <color indexed="64"/>
      </bottom>
      <diagonal/>
    </border>
    <border>
      <left style="medium">
        <color indexed="64"/>
      </left>
      <right/>
      <top style="dashed">
        <color indexed="64"/>
      </top>
      <bottom style="thin">
        <color indexed="64"/>
      </bottom>
      <diagonal/>
    </border>
    <border>
      <left style="thin">
        <color auto="1"/>
      </left>
      <right style="medium">
        <color indexed="64"/>
      </right>
      <top style="dashed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dashed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/>
      <top/>
      <bottom style="thin">
        <color auto="1"/>
      </bottom>
      <diagonal/>
    </border>
    <border>
      <left/>
      <right style="medium">
        <color indexed="64"/>
      </right>
      <top style="dashed">
        <color indexed="64"/>
      </top>
      <bottom style="dashed">
        <color indexed="64"/>
      </bottom>
      <diagonal/>
    </border>
    <border>
      <left style="thin">
        <color auto="1"/>
      </left>
      <right/>
      <top style="dashed">
        <color indexed="64"/>
      </top>
      <bottom style="dashed">
        <color indexed="64"/>
      </bottom>
      <diagonal/>
    </border>
    <border>
      <left/>
      <right/>
      <top style="dashed">
        <color indexed="64"/>
      </top>
      <bottom style="dashed">
        <color indexed="64"/>
      </bottom>
      <diagonal/>
    </border>
    <border>
      <left/>
      <right style="thin">
        <color auto="1"/>
      </right>
      <top style="dashed">
        <color indexed="64"/>
      </top>
      <bottom style="dashed">
        <color indexed="64"/>
      </bottom>
      <diagonal/>
    </border>
    <border>
      <left style="medium">
        <color indexed="64"/>
      </left>
      <right/>
      <top style="dashed">
        <color indexed="64"/>
      </top>
      <bottom style="dashed">
        <color indexed="64"/>
      </bottom>
      <diagonal/>
    </border>
    <border>
      <left style="thin">
        <color auto="1"/>
      </left>
      <right style="medium">
        <color indexed="64"/>
      </right>
      <top style="dashed">
        <color indexed="64"/>
      </top>
      <bottom style="dashed">
        <color indexed="64"/>
      </bottom>
      <diagonal/>
    </border>
    <border>
      <left style="thin">
        <color auto="1"/>
      </left>
      <right style="thin">
        <color auto="1"/>
      </right>
      <top style="dashed">
        <color auto="1"/>
      </top>
      <bottom style="dashed">
        <color auto="1"/>
      </bottom>
      <diagonal/>
    </border>
    <border>
      <left/>
      <right style="thin">
        <color auto="1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thin">
        <color indexed="64"/>
      </top>
      <bottom style="dashed">
        <color indexed="64"/>
      </bottom>
      <diagonal/>
    </border>
    <border>
      <left style="thin">
        <color auto="1"/>
      </left>
      <right/>
      <top style="thin">
        <color indexed="64"/>
      </top>
      <bottom style="dashed">
        <color indexed="64"/>
      </bottom>
      <diagonal/>
    </border>
    <border>
      <left/>
      <right/>
      <top style="thin">
        <color indexed="64"/>
      </top>
      <bottom style="dashed">
        <color indexed="64"/>
      </bottom>
      <diagonal/>
    </border>
    <border>
      <left/>
      <right style="thin">
        <color auto="1"/>
      </right>
      <top style="thin">
        <color indexed="64"/>
      </top>
      <bottom style="dashed">
        <color indexed="64"/>
      </bottom>
      <diagonal/>
    </border>
    <border>
      <left style="medium">
        <color indexed="64"/>
      </left>
      <right/>
      <top style="thin">
        <color indexed="64"/>
      </top>
      <bottom style="dashed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dashed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dashed">
        <color auto="1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auto="1"/>
      </top>
      <bottom/>
      <diagonal/>
    </border>
    <border>
      <left/>
      <right style="medium">
        <color indexed="64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indexed="64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auto="1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thin">
        <color auto="1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/>
      <top style="thin">
        <color auto="1"/>
      </top>
      <bottom style="medium">
        <color indexed="64"/>
      </bottom>
      <diagonal/>
    </border>
    <border>
      <left/>
      <right/>
      <top style="thin">
        <color auto="1"/>
      </top>
      <bottom style="medium">
        <color indexed="64"/>
      </bottom>
      <diagonal/>
    </border>
    <border>
      <left/>
      <right style="thin">
        <color auto="1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/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 style="thin">
        <color auto="1"/>
      </bottom>
      <diagonal/>
    </border>
    <border>
      <left/>
      <right/>
      <top style="medium">
        <color indexed="64"/>
      </top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2" fillId="0" borderId="0"/>
  </cellStyleXfs>
  <cellXfs count="288">
    <xf numFmtId="0" fontId="0" fillId="0" borderId="0" xfId="0"/>
    <xf numFmtId="0" fontId="0" fillId="0" borderId="0" xfId="0" applyFill="1" applyBorder="1"/>
    <xf numFmtId="0" fontId="1" fillId="0" borderId="0" xfId="0" applyFont="1"/>
    <xf numFmtId="0" fontId="1" fillId="0" borderId="1" xfId="0" applyFont="1" applyBorder="1" applyAlignment="1">
      <alignment horizontal="left" vertical="center"/>
    </xf>
    <xf numFmtId="164" fontId="1" fillId="0" borderId="2" xfId="0" applyNumberFormat="1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3" xfId="0" applyFont="1" applyBorder="1" applyAlignment="1">
      <alignment horizontal="left" vertical="center"/>
    </xf>
    <xf numFmtId="0" fontId="1" fillId="0" borderId="4" xfId="0" applyFont="1" applyBorder="1" applyAlignment="1">
      <alignment horizontal="left" vertical="center"/>
    </xf>
    <xf numFmtId="0" fontId="3" fillId="2" borderId="6" xfId="1" applyFont="1" applyFill="1" applyBorder="1" applyAlignment="1">
      <alignment horizontal="left" vertical="center" wrapText="1" indent="1"/>
    </xf>
    <xf numFmtId="0" fontId="3" fillId="2" borderId="7" xfId="1" applyFont="1" applyFill="1" applyBorder="1" applyAlignment="1">
      <alignment horizontal="left" vertical="center" indent="1"/>
    </xf>
    <xf numFmtId="0" fontId="1" fillId="0" borderId="10" xfId="0" applyFont="1" applyBorder="1" applyAlignment="1">
      <alignment horizontal="left" vertical="center"/>
    </xf>
    <xf numFmtId="164" fontId="1" fillId="0" borderId="11" xfId="0" applyNumberFormat="1" applyFont="1" applyBorder="1" applyAlignment="1">
      <alignment horizontal="center" vertical="center"/>
    </xf>
    <xf numFmtId="0" fontId="1" fillId="0" borderId="12" xfId="0" applyFont="1" applyFill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12" xfId="0" applyFont="1" applyBorder="1" applyAlignment="1">
      <alignment horizontal="left" vertical="center"/>
    </xf>
    <xf numFmtId="0" fontId="1" fillId="0" borderId="13" xfId="0" applyFont="1" applyBorder="1" applyAlignment="1">
      <alignment horizontal="left" vertical="center"/>
    </xf>
    <xf numFmtId="0" fontId="1" fillId="0" borderId="12" xfId="0" applyFont="1" applyBorder="1" applyAlignment="1">
      <alignment horizontal="center" vertical="center"/>
    </xf>
    <xf numFmtId="0" fontId="3" fillId="2" borderId="15" xfId="1" applyFont="1" applyFill="1" applyBorder="1" applyAlignment="1">
      <alignment horizontal="left" vertical="center" wrapText="1" indent="1"/>
    </xf>
    <xf numFmtId="0" fontId="3" fillId="2" borderId="16" xfId="1" applyFont="1" applyFill="1" applyBorder="1" applyAlignment="1">
      <alignment horizontal="left" vertical="center" indent="1"/>
    </xf>
    <xf numFmtId="0" fontId="1" fillId="0" borderId="19" xfId="0" applyFont="1" applyBorder="1" applyAlignment="1">
      <alignment horizontal="left" vertical="center"/>
    </xf>
    <xf numFmtId="164" fontId="1" fillId="0" borderId="20" xfId="0" applyNumberFormat="1" applyFont="1" applyBorder="1" applyAlignment="1">
      <alignment horizontal="center" vertical="center"/>
    </xf>
    <xf numFmtId="0" fontId="1" fillId="0" borderId="21" xfId="0" applyFont="1" applyFill="1" applyBorder="1" applyAlignment="1">
      <alignment horizontal="center" vertical="center"/>
    </xf>
    <xf numFmtId="0" fontId="1" fillId="0" borderId="20" xfId="0" applyFont="1" applyBorder="1" applyAlignment="1">
      <alignment horizontal="center" vertical="center"/>
    </xf>
    <xf numFmtId="0" fontId="1" fillId="0" borderId="22" xfId="0" applyFont="1" applyBorder="1" applyAlignment="1">
      <alignment horizontal="center" vertical="center"/>
    </xf>
    <xf numFmtId="0" fontId="1" fillId="0" borderId="23" xfId="0" applyFont="1" applyBorder="1" applyAlignment="1">
      <alignment horizontal="center" vertical="center"/>
    </xf>
    <xf numFmtId="0" fontId="1" fillId="0" borderId="21" xfId="0" applyFont="1" applyBorder="1" applyAlignment="1">
      <alignment horizontal="left" vertical="center"/>
    </xf>
    <xf numFmtId="0" fontId="1" fillId="0" borderId="22" xfId="0" applyFont="1" applyBorder="1" applyAlignment="1">
      <alignment horizontal="left" vertical="center"/>
    </xf>
    <xf numFmtId="0" fontId="1" fillId="0" borderId="21" xfId="0" applyFont="1" applyBorder="1" applyAlignment="1">
      <alignment horizontal="center" vertical="center"/>
    </xf>
    <xf numFmtId="0" fontId="3" fillId="2" borderId="24" xfId="1" applyFont="1" applyFill="1" applyBorder="1" applyAlignment="1">
      <alignment horizontal="left" vertical="center" wrapText="1" indent="1"/>
    </xf>
    <xf numFmtId="0" fontId="3" fillId="2" borderId="25" xfId="1" applyFont="1" applyFill="1" applyBorder="1" applyAlignment="1">
      <alignment horizontal="left" vertical="center" indent="1"/>
    </xf>
    <xf numFmtId="0" fontId="1" fillId="0" borderId="3" xfId="0" applyFont="1" applyFill="1" applyBorder="1" applyAlignment="1">
      <alignment horizontal="center" vertical="center"/>
    </xf>
    <xf numFmtId="0" fontId="4" fillId="3" borderId="6" xfId="0" applyFont="1" applyFill="1" applyBorder="1" applyAlignment="1">
      <alignment horizontal="left" vertical="center" wrapText="1" indent="1"/>
    </xf>
    <xf numFmtId="0" fontId="4" fillId="3" borderId="7" xfId="0" applyFont="1" applyFill="1" applyBorder="1" applyAlignment="1">
      <alignment horizontal="left" vertical="center" indent="1"/>
    </xf>
    <xf numFmtId="0" fontId="4" fillId="3" borderId="15" xfId="0" applyFont="1" applyFill="1" applyBorder="1" applyAlignment="1">
      <alignment horizontal="left" vertical="center" wrapText="1" indent="1"/>
    </xf>
    <xf numFmtId="0" fontId="4" fillId="3" borderId="16" xfId="0" applyFont="1" applyFill="1" applyBorder="1" applyAlignment="1">
      <alignment horizontal="left" vertical="center" indent="1"/>
    </xf>
    <xf numFmtId="0" fontId="4" fillId="3" borderId="24" xfId="0" applyFont="1" applyFill="1" applyBorder="1" applyAlignment="1">
      <alignment horizontal="left" vertical="center" wrapText="1" indent="1"/>
    </xf>
    <xf numFmtId="0" fontId="4" fillId="3" borderId="25" xfId="0" applyFont="1" applyFill="1" applyBorder="1" applyAlignment="1">
      <alignment horizontal="left" vertical="center" indent="1"/>
    </xf>
    <xf numFmtId="0" fontId="1" fillId="0" borderId="28" xfId="0" applyFont="1" applyBorder="1" applyAlignment="1">
      <alignment horizontal="left" vertical="center"/>
    </xf>
    <xf numFmtId="164" fontId="1" fillId="0" borderId="29" xfId="0" applyNumberFormat="1" applyFont="1" applyBorder="1" applyAlignment="1">
      <alignment horizontal="center" vertical="center"/>
    </xf>
    <xf numFmtId="0" fontId="1" fillId="0" borderId="30" xfId="0" applyFont="1" applyFill="1" applyBorder="1" applyAlignment="1">
      <alignment horizontal="center" vertical="center"/>
    </xf>
    <xf numFmtId="0" fontId="1" fillId="0" borderId="29" xfId="0" applyFont="1" applyBorder="1" applyAlignment="1">
      <alignment horizontal="center" vertical="center"/>
    </xf>
    <xf numFmtId="0" fontId="1" fillId="0" borderId="31" xfId="0" applyFont="1" applyBorder="1" applyAlignment="1">
      <alignment horizontal="center" vertical="center"/>
    </xf>
    <xf numFmtId="0" fontId="1" fillId="0" borderId="32" xfId="0" applyFont="1" applyBorder="1" applyAlignment="1">
      <alignment horizontal="center" vertical="center"/>
    </xf>
    <xf numFmtId="0" fontId="1" fillId="0" borderId="30" xfId="0" applyFont="1" applyBorder="1" applyAlignment="1">
      <alignment horizontal="left" vertical="center"/>
    </xf>
    <xf numFmtId="0" fontId="1" fillId="0" borderId="31" xfId="0" applyFont="1" applyBorder="1" applyAlignment="1">
      <alignment horizontal="left" vertical="center"/>
    </xf>
    <xf numFmtId="0" fontId="1" fillId="0" borderId="30" xfId="0" applyFont="1" applyBorder="1" applyAlignment="1">
      <alignment horizontal="center" vertical="center"/>
    </xf>
    <xf numFmtId="0" fontId="4" fillId="4" borderId="33" xfId="0" applyFont="1" applyFill="1" applyBorder="1" applyAlignment="1">
      <alignment horizontal="left" vertical="center" wrapText="1" indent="1"/>
    </xf>
    <xf numFmtId="0" fontId="4" fillId="4" borderId="34" xfId="0" applyFont="1" applyFill="1" applyBorder="1" applyAlignment="1">
      <alignment horizontal="left" vertical="center" indent="1"/>
    </xf>
    <xf numFmtId="0" fontId="4" fillId="4" borderId="31" xfId="0" applyFont="1" applyFill="1" applyBorder="1" applyAlignment="1">
      <alignment horizontal="center" vertical="center"/>
    </xf>
    <xf numFmtId="0" fontId="4" fillId="4" borderId="32" xfId="0" applyFont="1" applyFill="1" applyBorder="1" applyAlignment="1">
      <alignment horizontal="left" vertical="center" wrapText="1" indent="1"/>
    </xf>
    <xf numFmtId="0" fontId="4" fillId="5" borderId="33" xfId="0" applyFont="1" applyFill="1" applyBorder="1" applyAlignment="1">
      <alignment horizontal="left" vertical="center" wrapText="1" indent="1"/>
    </xf>
    <xf numFmtId="0" fontId="4" fillId="5" borderId="34" xfId="0" applyFont="1" applyFill="1" applyBorder="1" applyAlignment="1">
      <alignment horizontal="left" vertical="center" indent="1"/>
    </xf>
    <xf numFmtId="0" fontId="4" fillId="5" borderId="30" xfId="0" applyFont="1" applyFill="1" applyBorder="1" applyAlignment="1">
      <alignment horizontal="center" vertical="center"/>
    </xf>
    <xf numFmtId="0" fontId="4" fillId="5" borderId="32" xfId="0" applyFont="1" applyFill="1" applyBorder="1" applyAlignment="1">
      <alignment horizontal="left" vertical="center" wrapText="1" indent="1"/>
    </xf>
    <xf numFmtId="0" fontId="1" fillId="6" borderId="6" xfId="0" applyFont="1" applyFill="1" applyBorder="1" applyAlignment="1">
      <alignment horizontal="left" vertical="center" wrapText="1" indent="1"/>
    </xf>
    <xf numFmtId="0" fontId="1" fillId="6" borderId="7" xfId="0" applyFont="1" applyFill="1" applyBorder="1" applyAlignment="1">
      <alignment horizontal="left" vertical="center" indent="1"/>
    </xf>
    <xf numFmtId="0" fontId="1" fillId="6" borderId="15" xfId="0" applyFont="1" applyFill="1" applyBorder="1" applyAlignment="1">
      <alignment horizontal="left" vertical="center" wrapText="1" indent="1"/>
    </xf>
    <xf numFmtId="0" fontId="1" fillId="6" borderId="16" xfId="0" applyFont="1" applyFill="1" applyBorder="1" applyAlignment="1">
      <alignment horizontal="left" vertical="center" indent="1"/>
    </xf>
    <xf numFmtId="0" fontId="1" fillId="6" borderId="24" xfId="0" applyFont="1" applyFill="1" applyBorder="1" applyAlignment="1">
      <alignment horizontal="left" vertical="center" wrapText="1" indent="1"/>
    </xf>
    <xf numFmtId="0" fontId="1" fillId="6" borderId="25" xfId="0" applyFont="1" applyFill="1" applyBorder="1" applyAlignment="1">
      <alignment horizontal="left" vertical="center" indent="1"/>
    </xf>
    <xf numFmtId="1" fontId="1" fillId="7" borderId="33" xfId="1" applyNumberFormat="1" applyFont="1" applyFill="1" applyBorder="1" applyAlignment="1">
      <alignment horizontal="left" vertical="center" wrapText="1" indent="1"/>
    </xf>
    <xf numFmtId="1" fontId="1" fillId="7" borderId="34" xfId="1" applyNumberFormat="1" applyFont="1" applyFill="1" applyBorder="1" applyAlignment="1">
      <alignment horizontal="left" vertical="center" indent="1"/>
    </xf>
    <xf numFmtId="0" fontId="1" fillId="7" borderId="30" xfId="0" applyFont="1" applyFill="1" applyBorder="1" applyAlignment="1">
      <alignment horizontal="center"/>
    </xf>
    <xf numFmtId="0" fontId="1" fillId="7" borderId="32" xfId="0" applyFont="1" applyFill="1" applyBorder="1" applyAlignment="1">
      <alignment horizontal="left" vertical="center" wrapText="1" indent="1"/>
    </xf>
    <xf numFmtId="0" fontId="4" fillId="8" borderId="33" xfId="0" applyFont="1" applyFill="1" applyBorder="1" applyAlignment="1">
      <alignment horizontal="left" vertical="center" wrapText="1" indent="1"/>
    </xf>
    <xf numFmtId="0" fontId="4" fillId="8" borderId="34" xfId="0" applyFont="1" applyFill="1" applyBorder="1" applyAlignment="1">
      <alignment horizontal="left" vertical="center" indent="1"/>
    </xf>
    <xf numFmtId="0" fontId="4" fillId="8" borderId="30" xfId="0" applyFont="1" applyFill="1" applyBorder="1" applyAlignment="1">
      <alignment horizontal="center"/>
    </xf>
    <xf numFmtId="0" fontId="4" fillId="8" borderId="32" xfId="0" applyFont="1" applyFill="1" applyBorder="1" applyAlignment="1">
      <alignment horizontal="left" vertical="center" wrapText="1" indent="1"/>
    </xf>
    <xf numFmtId="0" fontId="1" fillId="9" borderId="33" xfId="0" applyFont="1" applyFill="1" applyBorder="1" applyAlignment="1">
      <alignment horizontal="left" vertical="center" wrapText="1" indent="1"/>
    </xf>
    <xf numFmtId="0" fontId="1" fillId="9" borderId="34" xfId="0" applyFont="1" applyFill="1" applyBorder="1" applyAlignment="1">
      <alignment horizontal="left" vertical="center" indent="1"/>
    </xf>
    <xf numFmtId="0" fontId="1" fillId="9" borderId="30" xfId="0" applyFont="1" applyFill="1" applyBorder="1" applyAlignment="1">
      <alignment horizontal="center" vertical="center"/>
    </xf>
    <xf numFmtId="0" fontId="1" fillId="9" borderId="32" xfId="0" applyFont="1" applyFill="1" applyBorder="1" applyAlignment="1">
      <alignment horizontal="left" vertical="center" wrapText="1" indent="1"/>
    </xf>
    <xf numFmtId="1" fontId="4" fillId="10" borderId="6" xfId="0" applyNumberFormat="1" applyFont="1" applyFill="1" applyBorder="1" applyAlignment="1">
      <alignment horizontal="left" vertical="center" wrapText="1" indent="1"/>
    </xf>
    <xf numFmtId="1" fontId="4" fillId="10" borderId="7" xfId="0" applyNumberFormat="1" applyFont="1" applyFill="1" applyBorder="1" applyAlignment="1">
      <alignment horizontal="left" vertical="center" indent="1"/>
    </xf>
    <xf numFmtId="0" fontId="4" fillId="12" borderId="24" xfId="0" applyFont="1" applyFill="1" applyBorder="1" applyAlignment="1">
      <alignment horizontal="left" vertical="center" wrapText="1" indent="1"/>
    </xf>
    <xf numFmtId="0" fontId="4" fillId="12" borderId="25" xfId="0" applyFont="1" applyFill="1" applyBorder="1" applyAlignment="1">
      <alignment horizontal="left" vertical="center" indent="1"/>
    </xf>
    <xf numFmtId="0" fontId="1" fillId="0" borderId="35" xfId="0" applyFont="1" applyBorder="1" applyAlignment="1">
      <alignment horizontal="left" vertical="center"/>
    </xf>
    <xf numFmtId="164" fontId="1" fillId="0" borderId="36" xfId="0" applyNumberFormat="1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36" xfId="0" applyFont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0" fontId="1" fillId="0" borderId="0" xfId="0" applyFont="1" applyBorder="1" applyAlignment="1">
      <alignment horizontal="left" vertical="center"/>
    </xf>
    <xf numFmtId="0" fontId="1" fillId="0" borderId="17" xfId="0" applyFont="1" applyBorder="1" applyAlignment="1">
      <alignment horizontal="left" vertical="center"/>
    </xf>
    <xf numFmtId="1" fontId="4" fillId="13" borderId="37" xfId="0" applyNumberFormat="1" applyFont="1" applyFill="1" applyBorder="1" applyAlignment="1">
      <alignment horizontal="left" vertical="center" wrapText="1" indent="1"/>
    </xf>
    <xf numFmtId="1" fontId="4" fillId="13" borderId="38" xfId="0" applyNumberFormat="1" applyFont="1" applyFill="1" applyBorder="1" applyAlignment="1">
      <alignment horizontal="left" vertical="center" indent="1"/>
    </xf>
    <xf numFmtId="0" fontId="4" fillId="11" borderId="0" xfId="0" applyFont="1" applyFill="1" applyBorder="1" applyAlignment="1">
      <alignment horizontal="center"/>
    </xf>
    <xf numFmtId="0" fontId="4" fillId="11" borderId="18" xfId="0" applyFont="1" applyFill="1" applyBorder="1" applyAlignment="1">
      <alignment horizontal="left" vertical="center" wrapText="1" indent="1"/>
    </xf>
    <xf numFmtId="0" fontId="4" fillId="14" borderId="6" xfId="0" applyFont="1" applyFill="1" applyBorder="1" applyAlignment="1">
      <alignment horizontal="left" vertical="center" wrapText="1" indent="1"/>
    </xf>
    <xf numFmtId="0" fontId="4" fillId="14" borderId="7" xfId="0" applyFont="1" applyFill="1" applyBorder="1" applyAlignment="1">
      <alignment horizontal="left" vertical="center" indent="1"/>
    </xf>
    <xf numFmtId="0" fontId="4" fillId="15" borderId="24" xfId="0" applyFont="1" applyFill="1" applyBorder="1" applyAlignment="1">
      <alignment horizontal="left" vertical="center" wrapText="1" indent="1"/>
    </xf>
    <xf numFmtId="0" fontId="4" fillId="15" borderId="25" xfId="0" applyFont="1" applyFill="1" applyBorder="1" applyAlignment="1">
      <alignment horizontal="left" vertical="center" indent="1"/>
    </xf>
    <xf numFmtId="1" fontId="4" fillId="16" borderId="37" xfId="0" applyNumberFormat="1" applyFont="1" applyFill="1" applyBorder="1" applyAlignment="1">
      <alignment horizontal="left" vertical="center" wrapText="1" indent="1"/>
    </xf>
    <xf numFmtId="1" fontId="4" fillId="16" borderId="38" xfId="0" applyNumberFormat="1" applyFont="1" applyFill="1" applyBorder="1" applyAlignment="1">
      <alignment horizontal="left" vertical="center" indent="1"/>
    </xf>
    <xf numFmtId="0" fontId="4" fillId="17" borderId="6" xfId="0" applyFont="1" applyFill="1" applyBorder="1" applyAlignment="1">
      <alignment horizontal="left" vertical="center" wrapText="1" indent="1"/>
    </xf>
    <xf numFmtId="0" fontId="4" fillId="17" borderId="7" xfId="0" applyFont="1" applyFill="1" applyBorder="1" applyAlignment="1">
      <alignment horizontal="left" vertical="center" indent="1"/>
    </xf>
    <xf numFmtId="1" fontId="4" fillId="19" borderId="24" xfId="0" applyNumberFormat="1" applyFont="1" applyFill="1" applyBorder="1" applyAlignment="1">
      <alignment horizontal="left" vertical="center" wrapText="1" indent="1"/>
    </xf>
    <xf numFmtId="1" fontId="4" fillId="19" borderId="25" xfId="0" applyNumberFormat="1" applyFont="1" applyFill="1" applyBorder="1" applyAlignment="1">
      <alignment horizontal="left" vertical="center" indent="1"/>
    </xf>
    <xf numFmtId="1" fontId="4" fillId="20" borderId="33" xfId="0" applyNumberFormat="1" applyFont="1" applyFill="1" applyBorder="1" applyAlignment="1">
      <alignment horizontal="left" vertical="center" wrapText="1" indent="1"/>
    </xf>
    <xf numFmtId="1" fontId="4" fillId="20" borderId="34" xfId="0" applyNumberFormat="1" applyFont="1" applyFill="1" applyBorder="1" applyAlignment="1">
      <alignment horizontal="left" vertical="center" indent="1"/>
    </xf>
    <xf numFmtId="1" fontId="4" fillId="20" borderId="31" xfId="0" applyNumberFormat="1" applyFont="1" applyFill="1" applyBorder="1" applyAlignment="1">
      <alignment horizontal="center" vertical="center"/>
    </xf>
    <xf numFmtId="1" fontId="4" fillId="20" borderId="32" xfId="0" applyNumberFormat="1" applyFont="1" applyFill="1" applyBorder="1" applyAlignment="1">
      <alignment horizontal="left" vertical="center" wrapText="1" indent="1"/>
    </xf>
    <xf numFmtId="1" fontId="4" fillId="21" borderId="6" xfId="0" applyNumberFormat="1" applyFont="1" applyFill="1" applyBorder="1" applyAlignment="1">
      <alignment horizontal="left" vertical="center" wrapText="1" indent="1"/>
    </xf>
    <xf numFmtId="1" fontId="4" fillId="21" borderId="7" xfId="0" applyNumberFormat="1" applyFont="1" applyFill="1" applyBorder="1" applyAlignment="1">
      <alignment horizontal="left" vertical="center" indent="1"/>
    </xf>
    <xf numFmtId="1" fontId="4" fillId="23" borderId="15" xfId="0" applyNumberFormat="1" applyFont="1" applyFill="1" applyBorder="1" applyAlignment="1">
      <alignment horizontal="left" vertical="center" wrapText="1" indent="1"/>
    </xf>
    <xf numFmtId="1" fontId="4" fillId="23" borderId="16" xfId="0" applyNumberFormat="1" applyFont="1" applyFill="1" applyBorder="1" applyAlignment="1">
      <alignment horizontal="left" vertical="center" indent="1"/>
    </xf>
    <xf numFmtId="1" fontId="4" fillId="24" borderId="24" xfId="0" applyNumberFormat="1" applyFont="1" applyFill="1" applyBorder="1" applyAlignment="1">
      <alignment horizontal="left" vertical="center" wrapText="1" indent="1"/>
    </xf>
    <xf numFmtId="1" fontId="4" fillId="24" borderId="25" xfId="0" applyNumberFormat="1" applyFont="1" applyFill="1" applyBorder="1" applyAlignment="1">
      <alignment horizontal="left" vertical="center" indent="1"/>
    </xf>
    <xf numFmtId="1" fontId="4" fillId="25" borderId="6" xfId="0" applyNumberFormat="1" applyFont="1" applyFill="1" applyBorder="1" applyAlignment="1">
      <alignment horizontal="left" vertical="center" wrapText="1" indent="1"/>
    </xf>
    <xf numFmtId="1" fontId="4" fillId="25" borderId="7" xfId="0" applyNumberFormat="1" applyFont="1" applyFill="1" applyBorder="1" applyAlignment="1">
      <alignment horizontal="left" vertical="center" indent="1"/>
    </xf>
    <xf numFmtId="1" fontId="4" fillId="27" borderId="24" xfId="0" applyNumberFormat="1" applyFont="1" applyFill="1" applyBorder="1" applyAlignment="1">
      <alignment horizontal="left" vertical="center" wrapText="1" indent="1"/>
    </xf>
    <xf numFmtId="1" fontId="4" fillId="27" borderId="25" xfId="0" applyNumberFormat="1" applyFont="1" applyFill="1" applyBorder="1" applyAlignment="1">
      <alignment horizontal="left" vertical="center" indent="1"/>
    </xf>
    <xf numFmtId="1" fontId="4" fillId="28" borderId="6" xfId="0" applyNumberFormat="1" applyFont="1" applyFill="1" applyBorder="1" applyAlignment="1">
      <alignment horizontal="left" vertical="center" wrapText="1" indent="1"/>
    </xf>
    <xf numFmtId="1" fontId="4" fillId="28" borderId="7" xfId="0" applyNumberFormat="1" applyFont="1" applyFill="1" applyBorder="1" applyAlignment="1">
      <alignment horizontal="left" vertical="center" indent="1"/>
    </xf>
    <xf numFmtId="1" fontId="4" fillId="29" borderId="24" xfId="0" applyNumberFormat="1" applyFont="1" applyFill="1" applyBorder="1" applyAlignment="1">
      <alignment horizontal="left" vertical="center" wrapText="1" indent="1"/>
    </xf>
    <xf numFmtId="1" fontId="4" fillId="29" borderId="25" xfId="0" applyNumberFormat="1" applyFont="1" applyFill="1" applyBorder="1" applyAlignment="1">
      <alignment horizontal="left" vertical="center" indent="1"/>
    </xf>
    <xf numFmtId="0" fontId="4" fillId="30" borderId="6" xfId="0" applyFont="1" applyFill="1" applyBorder="1" applyAlignment="1">
      <alignment horizontal="left" vertical="center" wrapText="1" indent="1"/>
    </xf>
    <xf numFmtId="0" fontId="4" fillId="31" borderId="7" xfId="0" applyFont="1" applyFill="1" applyBorder="1" applyAlignment="1">
      <alignment horizontal="left" vertical="center" indent="1"/>
    </xf>
    <xf numFmtId="0" fontId="4" fillId="30" borderId="15" xfId="0" applyFont="1" applyFill="1" applyBorder="1" applyAlignment="1">
      <alignment horizontal="left" vertical="center" wrapText="1" indent="1"/>
    </xf>
    <xf numFmtId="0" fontId="4" fillId="31" borderId="16" xfId="0" applyFont="1" applyFill="1" applyBorder="1" applyAlignment="1">
      <alignment horizontal="left" vertical="center" indent="1"/>
    </xf>
    <xf numFmtId="0" fontId="4" fillId="30" borderId="24" xfId="0" applyFont="1" applyFill="1" applyBorder="1" applyAlignment="1">
      <alignment horizontal="left" vertical="center" wrapText="1" indent="1"/>
    </xf>
    <xf numFmtId="0" fontId="4" fillId="30" borderId="25" xfId="0" applyFont="1" applyFill="1" applyBorder="1" applyAlignment="1">
      <alignment horizontal="left" vertical="center" indent="1"/>
    </xf>
    <xf numFmtId="0" fontId="4" fillId="32" borderId="33" xfId="0" applyFont="1" applyFill="1" applyBorder="1" applyAlignment="1">
      <alignment horizontal="left" vertical="center" wrapText="1" indent="1"/>
    </xf>
    <xf numFmtId="0" fontId="4" fillId="32" borderId="34" xfId="0" applyFont="1" applyFill="1" applyBorder="1" applyAlignment="1">
      <alignment horizontal="left" vertical="center" indent="1"/>
    </xf>
    <xf numFmtId="0" fontId="4" fillId="32" borderId="31" xfId="0" applyFont="1" applyFill="1" applyBorder="1" applyAlignment="1">
      <alignment horizontal="center" vertical="center"/>
    </xf>
    <xf numFmtId="0" fontId="4" fillId="32" borderId="32" xfId="0" applyFont="1" applyFill="1" applyBorder="1" applyAlignment="1">
      <alignment horizontal="left" vertical="center" wrapText="1" indent="1"/>
    </xf>
    <xf numFmtId="0" fontId="4" fillId="32" borderId="6" xfId="0" applyFont="1" applyFill="1" applyBorder="1" applyAlignment="1">
      <alignment horizontal="left" vertical="center" wrapText="1" indent="1"/>
    </xf>
    <xf numFmtId="0" fontId="4" fillId="32" borderId="7" xfId="0" applyFont="1" applyFill="1" applyBorder="1" applyAlignment="1">
      <alignment horizontal="left" vertical="center" indent="1"/>
    </xf>
    <xf numFmtId="0" fontId="4" fillId="32" borderId="24" xfId="0" applyFont="1" applyFill="1" applyBorder="1" applyAlignment="1">
      <alignment horizontal="left" vertical="center" wrapText="1" indent="1"/>
    </xf>
    <xf numFmtId="0" fontId="4" fillId="32" borderId="25" xfId="0" applyFont="1" applyFill="1" applyBorder="1" applyAlignment="1">
      <alignment horizontal="left" vertical="center" indent="1"/>
    </xf>
    <xf numFmtId="0" fontId="4" fillId="32" borderId="15" xfId="0" applyFont="1" applyFill="1" applyBorder="1" applyAlignment="1">
      <alignment horizontal="left" vertical="center" wrapText="1" indent="1"/>
    </xf>
    <xf numFmtId="0" fontId="4" fillId="32" borderId="16" xfId="0" applyFont="1" applyFill="1" applyBorder="1" applyAlignment="1">
      <alignment horizontal="left" vertical="center" indent="1"/>
    </xf>
    <xf numFmtId="1" fontId="4" fillId="33" borderId="6" xfId="1" applyNumberFormat="1" applyFont="1" applyFill="1" applyBorder="1" applyAlignment="1">
      <alignment horizontal="left" vertical="center" wrapText="1" indent="1"/>
    </xf>
    <xf numFmtId="1" fontId="4" fillId="33" borderId="7" xfId="1" applyNumberFormat="1" applyFont="1" applyFill="1" applyBorder="1" applyAlignment="1">
      <alignment horizontal="left" vertical="center" indent="1"/>
    </xf>
    <xf numFmtId="1" fontId="4" fillId="33" borderId="24" xfId="1" applyNumberFormat="1" applyFont="1" applyFill="1" applyBorder="1" applyAlignment="1">
      <alignment horizontal="left" vertical="center" wrapText="1" indent="1"/>
    </xf>
    <xf numFmtId="1" fontId="4" fillId="33" borderId="25" xfId="1" applyNumberFormat="1" applyFont="1" applyFill="1" applyBorder="1" applyAlignment="1">
      <alignment horizontal="left" vertical="center" indent="1"/>
    </xf>
    <xf numFmtId="0" fontId="4" fillId="34" borderId="6" xfId="0" applyFont="1" applyFill="1" applyBorder="1" applyAlignment="1">
      <alignment horizontal="left" vertical="center" wrapText="1" indent="1"/>
    </xf>
    <xf numFmtId="0" fontId="4" fillId="34" borderId="7" xfId="0" applyFont="1" applyFill="1" applyBorder="1" applyAlignment="1">
      <alignment horizontal="left" vertical="center" indent="1"/>
    </xf>
    <xf numFmtId="0" fontId="4" fillId="34" borderId="24" xfId="0" applyFont="1" applyFill="1" applyBorder="1" applyAlignment="1">
      <alignment horizontal="left" vertical="center" wrapText="1" indent="1"/>
    </xf>
    <xf numFmtId="0" fontId="4" fillId="34" borderId="25" xfId="0" applyFont="1" applyFill="1" applyBorder="1" applyAlignment="1">
      <alignment horizontal="left" vertical="center" indent="1"/>
    </xf>
    <xf numFmtId="0" fontId="4" fillId="35" borderId="6" xfId="0" applyFont="1" applyFill="1" applyBorder="1" applyAlignment="1">
      <alignment horizontal="left" vertical="center" wrapText="1" indent="1"/>
    </xf>
    <xf numFmtId="0" fontId="4" fillId="35" borderId="7" xfId="0" applyFont="1" applyFill="1" applyBorder="1" applyAlignment="1">
      <alignment horizontal="left" vertical="center" indent="1"/>
    </xf>
    <xf numFmtId="0" fontId="4" fillId="35" borderId="15" xfId="0" applyFont="1" applyFill="1" applyBorder="1" applyAlignment="1">
      <alignment horizontal="left" vertical="center" wrapText="1" indent="1"/>
    </xf>
    <xf numFmtId="0" fontId="4" fillId="35" borderId="16" xfId="0" applyFont="1" applyFill="1" applyBorder="1" applyAlignment="1">
      <alignment horizontal="left" vertical="center" indent="1"/>
    </xf>
    <xf numFmtId="0" fontId="4" fillId="35" borderId="24" xfId="0" applyFont="1" applyFill="1" applyBorder="1" applyAlignment="1">
      <alignment horizontal="left" vertical="center" wrapText="1" indent="1"/>
    </xf>
    <xf numFmtId="0" fontId="4" fillId="35" borderId="25" xfId="0" applyFont="1" applyFill="1" applyBorder="1" applyAlignment="1">
      <alignment horizontal="left" vertical="center" indent="1"/>
    </xf>
    <xf numFmtId="1" fontId="4" fillId="36" borderId="6" xfId="0" applyNumberFormat="1" applyFont="1" applyFill="1" applyBorder="1" applyAlignment="1">
      <alignment horizontal="left" vertical="center" wrapText="1" indent="1"/>
    </xf>
    <xf numFmtId="1" fontId="4" fillId="36" borderId="7" xfId="0" applyNumberFormat="1" applyFont="1" applyFill="1" applyBorder="1" applyAlignment="1">
      <alignment horizontal="left" vertical="center" indent="1"/>
    </xf>
    <xf numFmtId="1" fontId="4" fillId="36" borderId="15" xfId="0" applyNumberFormat="1" applyFont="1" applyFill="1" applyBorder="1" applyAlignment="1">
      <alignment horizontal="left" vertical="center" wrapText="1" indent="1"/>
    </xf>
    <xf numFmtId="1" fontId="4" fillId="36" borderId="16" xfId="0" applyNumberFormat="1" applyFont="1" applyFill="1" applyBorder="1" applyAlignment="1">
      <alignment horizontal="left" vertical="center" indent="1"/>
    </xf>
    <xf numFmtId="1" fontId="4" fillId="36" borderId="24" xfId="0" applyNumberFormat="1" applyFont="1" applyFill="1" applyBorder="1" applyAlignment="1">
      <alignment horizontal="left" vertical="center" wrapText="1" indent="1"/>
    </xf>
    <xf numFmtId="1" fontId="4" fillId="36" borderId="25" xfId="0" applyNumberFormat="1" applyFont="1" applyFill="1" applyBorder="1" applyAlignment="1">
      <alignment horizontal="left" vertical="center" indent="1"/>
    </xf>
    <xf numFmtId="0" fontId="4" fillId="37" borderId="33" xfId="0" applyFont="1" applyFill="1" applyBorder="1" applyAlignment="1">
      <alignment horizontal="left" vertical="center" wrapText="1" indent="1"/>
    </xf>
    <xf numFmtId="0" fontId="4" fillId="37" borderId="34" xfId="0" applyFont="1" applyFill="1" applyBorder="1" applyAlignment="1">
      <alignment horizontal="left" vertical="center" indent="1"/>
    </xf>
    <xf numFmtId="0" fontId="4" fillId="37" borderId="31" xfId="0" applyFont="1" applyFill="1" applyBorder="1" applyAlignment="1">
      <alignment horizontal="center"/>
    </xf>
    <xf numFmtId="0" fontId="4" fillId="37" borderId="32" xfId="0" applyFont="1" applyFill="1" applyBorder="1" applyAlignment="1">
      <alignment horizontal="left" vertical="center" wrapText="1" indent="1"/>
    </xf>
    <xf numFmtId="0" fontId="1" fillId="38" borderId="6" xfId="0" applyFont="1" applyFill="1" applyBorder="1" applyAlignment="1">
      <alignment horizontal="left" vertical="center" wrapText="1" indent="1"/>
    </xf>
    <xf numFmtId="0" fontId="1" fillId="38" borderId="7" xfId="0" applyFont="1" applyFill="1" applyBorder="1" applyAlignment="1">
      <alignment horizontal="left" vertical="center" indent="1"/>
    </xf>
    <xf numFmtId="0" fontId="1" fillId="38" borderId="15" xfId="0" applyFont="1" applyFill="1" applyBorder="1" applyAlignment="1">
      <alignment horizontal="left" vertical="center" wrapText="1" indent="1"/>
    </xf>
    <xf numFmtId="0" fontId="1" fillId="38" borderId="16" xfId="0" applyFont="1" applyFill="1" applyBorder="1" applyAlignment="1">
      <alignment horizontal="left" vertical="center" indent="1"/>
    </xf>
    <xf numFmtId="0" fontId="1" fillId="38" borderId="24" xfId="0" applyFont="1" applyFill="1" applyBorder="1" applyAlignment="1">
      <alignment horizontal="left" vertical="center" wrapText="1" indent="1"/>
    </xf>
    <xf numFmtId="0" fontId="1" fillId="38" borderId="25" xfId="0" applyFont="1" applyFill="1" applyBorder="1" applyAlignment="1">
      <alignment horizontal="left" vertical="center" indent="1"/>
    </xf>
    <xf numFmtId="0" fontId="1" fillId="0" borderId="39" xfId="0" applyFont="1" applyBorder="1" applyAlignment="1">
      <alignment horizontal="left" vertical="center"/>
    </xf>
    <xf numFmtId="0" fontId="1" fillId="0" borderId="40" xfId="0" applyFont="1" applyBorder="1" applyAlignment="1">
      <alignment horizontal="center" vertical="center"/>
    </xf>
    <xf numFmtId="0" fontId="1" fillId="0" borderId="41" xfId="0" applyFont="1" applyFill="1" applyBorder="1" applyAlignment="1">
      <alignment horizontal="center" vertical="center"/>
    </xf>
    <xf numFmtId="0" fontId="1" fillId="0" borderId="42" xfId="0" applyFont="1" applyBorder="1" applyAlignment="1">
      <alignment horizontal="center" vertical="center"/>
    </xf>
    <xf numFmtId="164" fontId="1" fillId="0" borderId="40" xfId="0" applyNumberFormat="1" applyFont="1" applyBorder="1" applyAlignment="1">
      <alignment horizontal="center" vertical="center"/>
    </xf>
    <xf numFmtId="0" fontId="1" fillId="0" borderId="43" xfId="0" applyFont="1" applyBorder="1" applyAlignment="1">
      <alignment horizontal="center" vertical="center"/>
    </xf>
    <xf numFmtId="0" fontId="1" fillId="0" borderId="41" xfId="0" applyFont="1" applyBorder="1" applyAlignment="1">
      <alignment horizontal="left" vertical="center"/>
    </xf>
    <xf numFmtId="0" fontId="1" fillId="0" borderId="41" xfId="0" applyFont="1" applyBorder="1" applyAlignment="1">
      <alignment horizontal="center" vertical="center"/>
    </xf>
    <xf numFmtId="0" fontId="1" fillId="0" borderId="42" xfId="0" applyFont="1" applyBorder="1" applyAlignment="1">
      <alignment horizontal="left" vertical="center"/>
    </xf>
    <xf numFmtId="1" fontId="4" fillId="39" borderId="44" xfId="1" applyNumberFormat="1" applyFont="1" applyFill="1" applyBorder="1" applyAlignment="1">
      <alignment horizontal="left" vertical="center" wrapText="1" indent="1"/>
    </xf>
    <xf numFmtId="1" fontId="4" fillId="39" borderId="40" xfId="1" applyNumberFormat="1" applyFont="1" applyFill="1" applyBorder="1" applyAlignment="1">
      <alignment horizontal="left" vertical="center" indent="1"/>
    </xf>
    <xf numFmtId="1" fontId="4" fillId="40" borderId="41" xfId="1" applyNumberFormat="1" applyFont="1" applyFill="1" applyBorder="1" applyAlignment="1">
      <alignment horizontal="center" vertical="center"/>
    </xf>
    <xf numFmtId="1" fontId="4" fillId="40" borderId="43" xfId="1" applyNumberFormat="1" applyFont="1" applyFill="1" applyBorder="1" applyAlignment="1">
      <alignment horizontal="left" vertical="center" wrapText="1" indent="1"/>
    </xf>
    <xf numFmtId="0" fontId="1" fillId="0" borderId="45" xfId="0" applyFont="1" applyBorder="1" applyAlignment="1">
      <alignment horizontal="center" vertical="center"/>
    </xf>
    <xf numFmtId="0" fontId="1" fillId="0" borderId="46" xfId="0" applyFont="1" applyBorder="1" applyAlignment="1">
      <alignment horizontal="center" vertical="center"/>
    </xf>
    <xf numFmtId="0" fontId="1" fillId="0" borderId="47" xfId="0" applyFont="1" applyBorder="1" applyAlignment="1">
      <alignment horizontal="center" vertical="center"/>
    </xf>
    <xf numFmtId="0" fontId="1" fillId="0" borderId="48" xfId="0" applyFont="1" applyBorder="1" applyAlignment="1">
      <alignment horizontal="center" vertical="center"/>
    </xf>
    <xf numFmtId="0" fontId="1" fillId="0" borderId="49" xfId="0" applyFont="1" applyBorder="1" applyAlignment="1">
      <alignment horizontal="center" vertical="center"/>
    </xf>
    <xf numFmtId="0" fontId="1" fillId="38" borderId="27" xfId="0" applyFont="1" applyFill="1" applyBorder="1" applyAlignment="1">
      <alignment horizontal="left" vertical="center" wrapText="1" indent="1"/>
    </xf>
    <xf numFmtId="0" fontId="1" fillId="38" borderId="18" xfId="0" applyFont="1" applyFill="1" applyBorder="1" applyAlignment="1">
      <alignment horizontal="left" vertical="center" wrapText="1" indent="1"/>
    </xf>
    <xf numFmtId="0" fontId="1" fillId="38" borderId="9" xfId="0" applyFont="1" applyFill="1" applyBorder="1" applyAlignment="1">
      <alignment horizontal="left" vertical="center" wrapText="1" indent="1"/>
    </xf>
    <xf numFmtId="0" fontId="1" fillId="38" borderId="26" xfId="0" applyFont="1" applyFill="1" applyBorder="1" applyAlignment="1">
      <alignment horizontal="center" vertical="center"/>
    </xf>
    <xf numFmtId="0" fontId="1" fillId="38" borderId="17" xfId="0" applyFont="1" applyFill="1" applyBorder="1" applyAlignment="1">
      <alignment horizontal="center" vertical="center"/>
    </xf>
    <xf numFmtId="0" fontId="1" fillId="38" borderId="8" xfId="0" applyFont="1" applyFill="1" applyBorder="1" applyAlignment="1">
      <alignment horizontal="center" vertical="center"/>
    </xf>
    <xf numFmtId="1" fontId="4" fillId="36" borderId="27" xfId="0" applyNumberFormat="1" applyFont="1" applyFill="1" applyBorder="1" applyAlignment="1">
      <alignment horizontal="left" vertical="center" wrapText="1" indent="1"/>
    </xf>
    <xf numFmtId="1" fontId="4" fillId="36" borderId="18" xfId="0" applyNumberFormat="1" applyFont="1" applyFill="1" applyBorder="1" applyAlignment="1">
      <alignment horizontal="left" vertical="center" wrapText="1" indent="1"/>
    </xf>
    <xf numFmtId="1" fontId="4" fillId="36" borderId="9" xfId="0" applyNumberFormat="1" applyFont="1" applyFill="1" applyBorder="1" applyAlignment="1">
      <alignment horizontal="left" vertical="center" wrapText="1" indent="1"/>
    </xf>
    <xf numFmtId="1" fontId="4" fillId="36" borderId="26" xfId="0" applyNumberFormat="1" applyFont="1" applyFill="1" applyBorder="1" applyAlignment="1">
      <alignment horizontal="center" vertical="center"/>
    </xf>
    <xf numFmtId="1" fontId="4" fillId="36" borderId="17" xfId="0" applyNumberFormat="1" applyFont="1" applyFill="1" applyBorder="1" applyAlignment="1">
      <alignment horizontal="center" vertical="center"/>
    </xf>
    <xf numFmtId="1" fontId="4" fillId="36" borderId="8" xfId="0" applyNumberFormat="1" applyFont="1" applyFill="1" applyBorder="1" applyAlignment="1">
      <alignment horizontal="center" vertical="center"/>
    </xf>
    <xf numFmtId="0" fontId="4" fillId="35" borderId="27" xfId="0" applyFont="1" applyFill="1" applyBorder="1" applyAlignment="1">
      <alignment horizontal="left" vertical="center" wrapText="1" indent="1"/>
    </xf>
    <xf numFmtId="0" fontId="4" fillId="35" borderId="18" xfId="0" applyFont="1" applyFill="1" applyBorder="1" applyAlignment="1">
      <alignment horizontal="left" vertical="center" wrapText="1" indent="1"/>
    </xf>
    <xf numFmtId="0" fontId="4" fillId="35" borderId="9" xfId="0" applyFont="1" applyFill="1" applyBorder="1" applyAlignment="1">
      <alignment horizontal="left" vertical="center" wrapText="1" indent="1"/>
    </xf>
    <xf numFmtId="0" fontId="4" fillId="35" borderId="26" xfId="0" applyFont="1" applyFill="1" applyBorder="1" applyAlignment="1">
      <alignment horizontal="center" vertical="center"/>
    </xf>
    <xf numFmtId="0" fontId="4" fillId="35" borderId="17" xfId="0" applyFont="1" applyFill="1" applyBorder="1" applyAlignment="1">
      <alignment horizontal="center" vertical="center"/>
    </xf>
    <xf numFmtId="0" fontId="4" fillId="35" borderId="8" xfId="0" applyFont="1" applyFill="1" applyBorder="1" applyAlignment="1">
      <alignment horizontal="center" vertical="center"/>
    </xf>
    <xf numFmtId="0" fontId="4" fillId="34" borderId="27" xfId="0" applyFont="1" applyFill="1" applyBorder="1" applyAlignment="1">
      <alignment horizontal="left" vertical="center" wrapText="1" indent="1"/>
    </xf>
    <xf numFmtId="0" fontId="4" fillId="34" borderId="9" xfId="0" applyFont="1" applyFill="1" applyBorder="1" applyAlignment="1">
      <alignment horizontal="left" vertical="center" wrapText="1" indent="1"/>
    </xf>
    <xf numFmtId="0" fontId="4" fillId="34" borderId="26" xfId="0" applyFont="1" applyFill="1" applyBorder="1" applyAlignment="1">
      <alignment horizontal="center" vertical="center"/>
    </xf>
    <xf numFmtId="0" fontId="4" fillId="34" borderId="8" xfId="0" applyFont="1" applyFill="1" applyBorder="1" applyAlignment="1">
      <alignment horizontal="center" vertical="center"/>
    </xf>
    <xf numFmtId="1" fontId="4" fillId="33" borderId="27" xfId="1" applyNumberFormat="1" applyFont="1" applyFill="1" applyBorder="1" applyAlignment="1">
      <alignment horizontal="left" vertical="center" wrapText="1" indent="1"/>
    </xf>
    <xf numFmtId="1" fontId="4" fillId="33" borderId="9" xfId="1" applyNumberFormat="1" applyFont="1" applyFill="1" applyBorder="1" applyAlignment="1">
      <alignment horizontal="left" vertical="center" wrapText="1" indent="1"/>
    </xf>
    <xf numFmtId="1" fontId="4" fillId="33" borderId="26" xfId="1" applyNumberFormat="1" applyFont="1" applyFill="1" applyBorder="1" applyAlignment="1">
      <alignment horizontal="center" vertical="center"/>
    </xf>
    <xf numFmtId="1" fontId="4" fillId="33" borderId="8" xfId="1" applyNumberFormat="1" applyFont="1" applyFill="1" applyBorder="1" applyAlignment="1">
      <alignment horizontal="center" vertical="center"/>
    </xf>
    <xf numFmtId="0" fontId="4" fillId="32" borderId="27" xfId="0" applyFont="1" applyFill="1" applyBorder="1" applyAlignment="1">
      <alignment horizontal="left" vertical="center" wrapText="1" indent="1"/>
    </xf>
    <xf numFmtId="0" fontId="4" fillId="32" borderId="18" xfId="0" applyFont="1" applyFill="1" applyBorder="1" applyAlignment="1">
      <alignment horizontal="left" vertical="center" wrapText="1" indent="1"/>
    </xf>
    <xf numFmtId="0" fontId="4" fillId="32" borderId="9" xfId="0" applyFont="1" applyFill="1" applyBorder="1" applyAlignment="1">
      <alignment horizontal="left" vertical="center" wrapText="1" indent="1"/>
    </xf>
    <xf numFmtId="0" fontId="4" fillId="32" borderId="26" xfId="0" applyFont="1" applyFill="1" applyBorder="1" applyAlignment="1">
      <alignment horizontal="center" vertical="center"/>
    </xf>
    <xf numFmtId="0" fontId="4" fillId="32" borderId="17" xfId="0" applyFont="1" applyFill="1" applyBorder="1" applyAlignment="1">
      <alignment horizontal="center" vertical="center"/>
    </xf>
    <xf numFmtId="0" fontId="4" fillId="32" borderId="8" xfId="0" applyFont="1" applyFill="1" applyBorder="1" applyAlignment="1">
      <alignment horizontal="center" vertical="center"/>
    </xf>
    <xf numFmtId="1" fontId="4" fillId="22" borderId="27" xfId="1" applyNumberFormat="1" applyFont="1" applyFill="1" applyBorder="1" applyAlignment="1">
      <alignment horizontal="left" vertical="center" wrapText="1" indent="1"/>
    </xf>
    <xf numFmtId="1" fontId="4" fillId="22" borderId="18" xfId="1" applyNumberFormat="1" applyFont="1" applyFill="1" applyBorder="1" applyAlignment="1">
      <alignment horizontal="left" vertical="center" wrapText="1" indent="1"/>
    </xf>
    <xf numFmtId="1" fontId="4" fillId="22" borderId="9" xfId="1" applyNumberFormat="1" applyFont="1" applyFill="1" applyBorder="1" applyAlignment="1">
      <alignment horizontal="left" vertical="center" wrapText="1" indent="1"/>
    </xf>
    <xf numFmtId="1" fontId="4" fillId="22" borderId="26" xfId="1" applyNumberFormat="1" applyFont="1" applyFill="1" applyBorder="1" applyAlignment="1">
      <alignment horizontal="center" vertical="center"/>
    </xf>
    <xf numFmtId="1" fontId="4" fillId="22" borderId="17" xfId="1" applyNumberFormat="1" applyFont="1" applyFill="1" applyBorder="1" applyAlignment="1">
      <alignment horizontal="center" vertical="center"/>
    </xf>
    <xf numFmtId="1" fontId="4" fillId="22" borderId="8" xfId="1" applyNumberFormat="1" applyFont="1" applyFill="1" applyBorder="1" applyAlignment="1">
      <alignment horizontal="center" vertical="center"/>
    </xf>
    <xf numFmtId="0" fontId="4" fillId="18" borderId="27" xfId="0" applyFont="1" applyFill="1" applyBorder="1" applyAlignment="1">
      <alignment horizontal="left" vertical="center" wrapText="1" indent="1"/>
    </xf>
    <xf numFmtId="0" fontId="4" fillId="18" borderId="9" xfId="0" applyFont="1" applyFill="1" applyBorder="1" applyAlignment="1">
      <alignment horizontal="left" vertical="center" wrapText="1" indent="1"/>
    </xf>
    <xf numFmtId="0" fontId="4" fillId="18" borderId="26" xfId="0" applyFont="1" applyFill="1" applyBorder="1" applyAlignment="1">
      <alignment horizontal="center" vertical="center"/>
    </xf>
    <xf numFmtId="0" fontId="4" fillId="18" borderId="8" xfId="0" applyFont="1" applyFill="1" applyBorder="1" applyAlignment="1">
      <alignment horizontal="center" vertical="center"/>
    </xf>
    <xf numFmtId="0" fontId="4" fillId="31" borderId="27" xfId="0" applyFont="1" applyFill="1" applyBorder="1" applyAlignment="1">
      <alignment horizontal="left" vertical="center" wrapText="1" indent="1"/>
    </xf>
    <xf numFmtId="0" fontId="4" fillId="31" borderId="18" xfId="0" applyFont="1" applyFill="1" applyBorder="1" applyAlignment="1">
      <alignment horizontal="left" vertical="center" wrapText="1" indent="1"/>
    </xf>
    <xf numFmtId="0" fontId="4" fillId="31" borderId="9" xfId="0" applyFont="1" applyFill="1" applyBorder="1" applyAlignment="1">
      <alignment horizontal="left" vertical="center" wrapText="1" indent="1"/>
    </xf>
    <xf numFmtId="0" fontId="4" fillId="31" borderId="26" xfId="0" applyFont="1" applyFill="1" applyBorder="1" applyAlignment="1">
      <alignment horizontal="center" vertical="center"/>
    </xf>
    <xf numFmtId="0" fontId="4" fillId="31" borderId="17" xfId="0" applyFont="1" applyFill="1" applyBorder="1" applyAlignment="1">
      <alignment horizontal="center" vertical="center"/>
    </xf>
    <xf numFmtId="0" fontId="4" fillId="31" borderId="8" xfId="0" applyFont="1" applyFill="1" applyBorder="1" applyAlignment="1">
      <alignment horizontal="center" vertical="center"/>
    </xf>
    <xf numFmtId="1" fontId="4" fillId="29" borderId="27" xfId="0" applyNumberFormat="1" applyFont="1" applyFill="1" applyBorder="1" applyAlignment="1">
      <alignment horizontal="left" vertical="center" wrapText="1" indent="1"/>
    </xf>
    <xf numFmtId="1" fontId="4" fillId="29" borderId="9" xfId="0" applyNumberFormat="1" applyFont="1" applyFill="1" applyBorder="1" applyAlignment="1">
      <alignment horizontal="left" vertical="center" wrapText="1" indent="1"/>
    </xf>
    <xf numFmtId="1" fontId="4" fillId="29" borderId="26" xfId="0" applyNumberFormat="1" applyFont="1" applyFill="1" applyBorder="1" applyAlignment="1">
      <alignment horizontal="center" vertical="center"/>
    </xf>
    <xf numFmtId="1" fontId="4" fillId="29" borderId="8" xfId="0" applyNumberFormat="1" applyFont="1" applyFill="1" applyBorder="1" applyAlignment="1">
      <alignment horizontal="center" vertical="center"/>
    </xf>
    <xf numFmtId="0" fontId="4" fillId="3" borderId="27" xfId="0" applyFont="1" applyFill="1" applyBorder="1" applyAlignment="1">
      <alignment horizontal="left" vertical="center" wrapText="1" indent="1"/>
    </xf>
    <xf numFmtId="0" fontId="4" fillId="3" borderId="18" xfId="0" applyFont="1" applyFill="1" applyBorder="1" applyAlignment="1">
      <alignment horizontal="left" vertical="center" wrapText="1" indent="1"/>
    </xf>
    <xf numFmtId="0" fontId="4" fillId="3" borderId="9" xfId="0" applyFont="1" applyFill="1" applyBorder="1" applyAlignment="1">
      <alignment horizontal="left" vertical="center" wrapText="1" indent="1"/>
    </xf>
    <xf numFmtId="0" fontId="4" fillId="3" borderId="26" xfId="0" applyFont="1" applyFill="1" applyBorder="1" applyAlignment="1">
      <alignment horizontal="center" vertical="center"/>
    </xf>
    <xf numFmtId="0" fontId="4" fillId="3" borderId="17" xfId="0" applyFont="1" applyFill="1" applyBorder="1" applyAlignment="1">
      <alignment horizontal="center" vertical="center"/>
    </xf>
    <xf numFmtId="0" fontId="4" fillId="3" borderId="8" xfId="0" applyFont="1" applyFill="1" applyBorder="1" applyAlignment="1">
      <alignment horizontal="center" vertical="center"/>
    </xf>
    <xf numFmtId="0" fontId="3" fillId="2" borderId="27" xfId="1" applyFont="1" applyFill="1" applyBorder="1" applyAlignment="1">
      <alignment horizontal="left" vertical="center" wrapText="1" indent="1"/>
    </xf>
    <xf numFmtId="0" fontId="3" fillId="2" borderId="18" xfId="1" applyFont="1" applyFill="1" applyBorder="1" applyAlignment="1">
      <alignment horizontal="left" vertical="center" wrapText="1" indent="1"/>
    </xf>
    <xf numFmtId="0" fontId="3" fillId="2" borderId="9" xfId="1" applyFont="1" applyFill="1" applyBorder="1" applyAlignment="1">
      <alignment horizontal="left" vertical="center" wrapText="1" indent="1"/>
    </xf>
    <xf numFmtId="0" fontId="3" fillId="2" borderId="26" xfId="1" applyFont="1" applyFill="1" applyBorder="1" applyAlignment="1">
      <alignment horizontal="center" vertical="center"/>
    </xf>
    <xf numFmtId="0" fontId="3" fillId="2" borderId="17" xfId="1" applyFont="1" applyFill="1" applyBorder="1" applyAlignment="1">
      <alignment horizontal="center" vertical="center"/>
    </xf>
    <xf numFmtId="0" fontId="3" fillId="2" borderId="8" xfId="1" applyFont="1" applyFill="1" applyBorder="1" applyAlignment="1">
      <alignment horizontal="center" vertical="center"/>
    </xf>
    <xf numFmtId="0" fontId="1" fillId="0" borderId="29" xfId="0" applyFont="1" applyBorder="1" applyAlignment="1">
      <alignment horizontal="center"/>
    </xf>
    <xf numFmtId="0" fontId="1" fillId="0" borderId="30" xfId="0" applyFont="1" applyBorder="1" applyAlignment="1">
      <alignment horizontal="center"/>
    </xf>
    <xf numFmtId="0" fontId="1" fillId="0" borderId="28" xfId="0" applyFont="1" applyBorder="1" applyAlignment="1">
      <alignment horizontal="center"/>
    </xf>
    <xf numFmtId="0" fontId="5" fillId="0" borderId="58" xfId="0" applyFont="1" applyBorder="1" applyAlignment="1">
      <alignment horizontal="center" vertical="center"/>
    </xf>
    <xf numFmtId="0" fontId="5" fillId="0" borderId="57" xfId="0" applyFont="1" applyBorder="1" applyAlignment="1">
      <alignment horizontal="center" vertical="center"/>
    </xf>
    <xf numFmtId="0" fontId="5" fillId="0" borderId="53" xfId="0" applyFont="1" applyBorder="1" applyAlignment="1">
      <alignment horizontal="center" vertical="center"/>
    </xf>
    <xf numFmtId="0" fontId="5" fillId="0" borderId="38" xfId="0" applyFont="1" applyBorder="1" applyAlignment="1">
      <alignment horizontal="center" vertical="center"/>
    </xf>
    <xf numFmtId="0" fontId="5" fillId="0" borderId="52" xfId="0" applyFont="1" applyBorder="1" applyAlignment="1">
      <alignment horizontal="center" vertical="center"/>
    </xf>
    <xf numFmtId="0" fontId="5" fillId="0" borderId="51" xfId="0" applyFont="1" applyBorder="1" applyAlignment="1">
      <alignment horizontal="center" vertical="center"/>
    </xf>
    <xf numFmtId="0" fontId="5" fillId="0" borderId="44" xfId="0" applyFont="1" applyBorder="1" applyAlignment="1">
      <alignment horizontal="center" vertical="center"/>
    </xf>
    <xf numFmtId="0" fontId="5" fillId="0" borderId="37" xfId="0" applyFont="1" applyBorder="1" applyAlignment="1">
      <alignment horizontal="center" vertical="center"/>
    </xf>
    <xf numFmtId="0" fontId="5" fillId="0" borderId="50" xfId="0" applyFont="1" applyBorder="1" applyAlignment="1">
      <alignment horizontal="center" vertical="center"/>
    </xf>
    <xf numFmtId="0" fontId="4" fillId="11" borderId="27" xfId="0" applyFont="1" applyFill="1" applyBorder="1" applyAlignment="1">
      <alignment horizontal="left" vertical="center" wrapText="1" indent="1"/>
    </xf>
    <xf numFmtId="0" fontId="4" fillId="11" borderId="9" xfId="0" applyFont="1" applyFill="1" applyBorder="1" applyAlignment="1">
      <alignment horizontal="left" vertical="center" wrapText="1" indent="1"/>
    </xf>
    <xf numFmtId="0" fontId="4" fillId="11" borderId="26" xfId="0" applyFont="1" applyFill="1" applyBorder="1" applyAlignment="1">
      <alignment horizontal="center" vertical="center"/>
    </xf>
    <xf numFmtId="0" fontId="4" fillId="11" borderId="8" xfId="0" applyFont="1" applyFill="1" applyBorder="1" applyAlignment="1">
      <alignment horizontal="center" vertical="center"/>
    </xf>
    <xf numFmtId="0" fontId="1" fillId="6" borderId="27" xfId="0" applyFont="1" applyFill="1" applyBorder="1" applyAlignment="1">
      <alignment horizontal="left" vertical="center" wrapText="1" indent="1"/>
    </xf>
    <xf numFmtId="0" fontId="1" fillId="6" borderId="18" xfId="0" applyFont="1" applyFill="1" applyBorder="1" applyAlignment="1">
      <alignment horizontal="left" vertical="center" wrapText="1" indent="1"/>
    </xf>
    <xf numFmtId="0" fontId="1" fillId="6" borderId="9" xfId="0" applyFont="1" applyFill="1" applyBorder="1" applyAlignment="1">
      <alignment horizontal="left" vertical="center" wrapText="1" indent="1"/>
    </xf>
    <xf numFmtId="0" fontId="1" fillId="6" borderId="26" xfId="0" applyFont="1" applyFill="1" applyBorder="1" applyAlignment="1">
      <alignment horizontal="center" vertical="center"/>
    </xf>
    <xf numFmtId="0" fontId="1" fillId="6" borderId="17" xfId="0" applyFont="1" applyFill="1" applyBorder="1" applyAlignment="1">
      <alignment horizontal="center" vertical="center"/>
    </xf>
    <xf numFmtId="0" fontId="1" fillId="6" borderId="8" xfId="0" applyFont="1" applyFill="1" applyBorder="1" applyAlignment="1">
      <alignment horizontal="center" vertical="center"/>
    </xf>
    <xf numFmtId="1" fontId="4" fillId="26" borderId="27" xfId="0" applyNumberFormat="1" applyFont="1" applyFill="1" applyBorder="1" applyAlignment="1">
      <alignment horizontal="left" vertical="center" wrapText="1" indent="1"/>
    </xf>
    <xf numFmtId="1" fontId="4" fillId="26" borderId="9" xfId="0" applyNumberFormat="1" applyFont="1" applyFill="1" applyBorder="1" applyAlignment="1">
      <alignment horizontal="left" vertical="center" wrapText="1" indent="1"/>
    </xf>
    <xf numFmtId="1" fontId="4" fillId="26" borderId="26" xfId="0" applyNumberFormat="1" applyFont="1" applyFill="1" applyBorder="1" applyAlignment="1">
      <alignment horizontal="center" vertical="center"/>
    </xf>
    <xf numFmtId="1" fontId="4" fillId="26" borderId="8" xfId="0" applyNumberFormat="1" applyFont="1" applyFill="1" applyBorder="1" applyAlignment="1">
      <alignment horizontal="center" vertical="center"/>
    </xf>
    <xf numFmtId="0" fontId="5" fillId="0" borderId="43" xfId="0" applyFont="1" applyBorder="1" applyAlignment="1">
      <alignment horizontal="center"/>
    </xf>
    <xf numFmtId="0" fontId="5" fillId="0" borderId="41" xfId="0" applyFont="1" applyBorder="1" applyAlignment="1">
      <alignment horizontal="center"/>
    </xf>
    <xf numFmtId="0" fontId="5" fillId="0" borderId="39" xfId="0" applyFont="1" applyBorder="1" applyAlignment="1">
      <alignment horizontal="center"/>
    </xf>
    <xf numFmtId="0" fontId="5" fillId="0" borderId="56" xfId="0" applyFont="1" applyBorder="1" applyAlignment="1">
      <alignment horizontal="center"/>
    </xf>
    <xf numFmtId="0" fontId="5" fillId="0" borderId="55" xfId="0" applyFont="1" applyBorder="1" applyAlignment="1">
      <alignment horizontal="center"/>
    </xf>
    <xf numFmtId="0" fontId="5" fillId="0" borderId="54" xfId="0" applyFont="1" applyBorder="1" applyAlignment="1">
      <alignment horizontal="center"/>
    </xf>
    <xf numFmtId="0" fontId="1" fillId="0" borderId="32" xfId="0" applyFont="1" applyBorder="1" applyAlignment="1">
      <alignment horizontal="center"/>
    </xf>
    <xf numFmtId="0" fontId="1" fillId="0" borderId="31" xfId="0" applyFont="1" applyBorder="1" applyAlignment="1">
      <alignment horizontal="center"/>
    </xf>
    <xf numFmtId="0" fontId="5" fillId="0" borderId="0" xfId="0" applyFont="1" applyAlignment="1">
      <alignment horizontal="left" wrapText="1"/>
    </xf>
    <xf numFmtId="0" fontId="0" fillId="0" borderId="0" xfId="0" applyAlignment="1"/>
    <xf numFmtId="0" fontId="7" fillId="0" borderId="59" xfId="0" applyFont="1" applyBorder="1" applyAlignment="1">
      <alignment horizontal="left" vertical="top" wrapText="1"/>
    </xf>
    <xf numFmtId="0" fontId="0" fillId="0" borderId="0" xfId="0" applyAlignment="1">
      <alignment vertical="top"/>
    </xf>
  </cellXfs>
  <cellStyles count="2">
    <cellStyle name="Standard" xfId="0" builtinId="0"/>
    <cellStyle name="Standard 2" xfId="1"/>
  </cellStyles>
  <dxfs count="2">
    <dxf>
      <fill>
        <patternFill>
          <bgColor theme="2"/>
        </patternFill>
      </fill>
    </dxf>
    <dxf>
      <fill>
        <patternFill>
          <bgColor theme="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79"/>
  <sheetViews>
    <sheetView showGridLines="0" tabSelected="1" workbookViewId="0">
      <selection sqref="A1:AR1"/>
    </sheetView>
  </sheetViews>
  <sheetFormatPr baseColWidth="10" defaultRowHeight="15" x14ac:dyDescent="0.25"/>
  <cols>
    <col min="1" max="1" width="17.7109375" customWidth="1"/>
    <col min="2" max="2" width="4.7109375" customWidth="1"/>
    <col min="3" max="3" width="10.7109375" customWidth="1"/>
    <col min="4" max="4" width="20.7109375" customWidth="1"/>
    <col min="5" max="7" width="3.7109375" customWidth="1"/>
    <col min="8" max="8" width="6.7109375" customWidth="1"/>
    <col min="9" max="12" width="3.7109375" customWidth="1"/>
    <col min="13" max="13" width="6.7109375" customWidth="1"/>
    <col min="14" max="17" width="3.7109375" customWidth="1"/>
    <col min="18" max="18" width="6.7109375" customWidth="1"/>
    <col min="19" max="22" width="3.7109375" customWidth="1"/>
    <col min="23" max="23" width="6.7109375" customWidth="1"/>
    <col min="24" max="27" width="3.7109375" customWidth="1"/>
    <col min="28" max="28" width="6.7109375" customWidth="1"/>
    <col min="29" max="32" width="3.7109375" customWidth="1"/>
    <col min="33" max="33" width="6.7109375" customWidth="1"/>
    <col min="34" max="37" width="3.7109375" customWidth="1"/>
    <col min="38" max="38" width="6.7109375" customWidth="1"/>
    <col min="39" max="42" width="3.7109375" customWidth="1"/>
    <col min="43" max="43" width="6.7109375" customWidth="1"/>
    <col min="44" max="44" width="3.7109375" customWidth="1"/>
  </cols>
  <sheetData>
    <row r="1" spans="1:44" s="285" customFormat="1" ht="30" customHeight="1" x14ac:dyDescent="0.3">
      <c r="A1" s="284" t="s">
        <v>170</v>
      </c>
      <c r="B1" s="284"/>
      <c r="C1" s="284"/>
      <c r="D1" s="284"/>
      <c r="E1" s="284"/>
      <c r="F1" s="284"/>
      <c r="G1" s="284"/>
      <c r="H1" s="284"/>
      <c r="I1" s="284"/>
      <c r="J1" s="284"/>
      <c r="K1" s="284"/>
      <c r="L1" s="284"/>
      <c r="M1" s="284"/>
      <c r="N1" s="284"/>
      <c r="O1" s="284"/>
      <c r="P1" s="284"/>
      <c r="Q1" s="284"/>
      <c r="R1" s="284"/>
      <c r="S1" s="284"/>
      <c r="T1" s="284"/>
      <c r="U1" s="284"/>
      <c r="V1" s="284"/>
      <c r="W1" s="284"/>
      <c r="X1" s="284"/>
      <c r="Y1" s="284"/>
      <c r="Z1" s="284"/>
      <c r="AA1" s="284"/>
      <c r="AB1" s="284"/>
      <c r="AC1" s="284"/>
      <c r="AD1" s="284"/>
      <c r="AE1" s="284"/>
      <c r="AF1" s="284"/>
      <c r="AG1" s="284"/>
      <c r="AH1" s="284"/>
      <c r="AI1" s="284"/>
      <c r="AJ1" s="284"/>
      <c r="AK1" s="284"/>
      <c r="AL1" s="284"/>
      <c r="AM1" s="284"/>
      <c r="AN1" s="284"/>
      <c r="AO1" s="284"/>
      <c r="AP1" s="284"/>
      <c r="AQ1" s="284"/>
      <c r="AR1" s="284"/>
    </row>
    <row r="2" spans="1:44" s="287" customFormat="1" ht="30" customHeight="1" thickBot="1" x14ac:dyDescent="0.3">
      <c r="A2" s="286" t="s">
        <v>171</v>
      </c>
      <c r="B2" s="286"/>
      <c r="C2" s="286"/>
      <c r="D2" s="286"/>
      <c r="E2" s="286"/>
      <c r="F2" s="286"/>
      <c r="G2" s="286"/>
      <c r="H2" s="286"/>
      <c r="I2" s="286"/>
      <c r="J2" s="286"/>
      <c r="K2" s="286"/>
      <c r="L2" s="286"/>
      <c r="M2" s="286"/>
      <c r="N2" s="286"/>
      <c r="O2" s="286"/>
      <c r="P2" s="286"/>
      <c r="Q2" s="286"/>
      <c r="R2" s="286"/>
      <c r="S2" s="286"/>
      <c r="T2" s="286"/>
      <c r="U2" s="286"/>
      <c r="V2" s="286"/>
      <c r="W2" s="286"/>
      <c r="X2" s="286"/>
      <c r="Y2" s="286"/>
      <c r="Z2" s="286"/>
      <c r="AA2" s="286"/>
      <c r="AB2" s="286"/>
      <c r="AC2" s="286"/>
      <c r="AD2" s="286"/>
      <c r="AE2" s="286"/>
      <c r="AF2" s="286"/>
      <c r="AG2" s="286"/>
      <c r="AH2" s="286"/>
      <c r="AI2" s="286"/>
      <c r="AJ2" s="286"/>
      <c r="AK2" s="286"/>
      <c r="AL2" s="286"/>
      <c r="AM2" s="286"/>
      <c r="AN2" s="286"/>
      <c r="AO2" s="286"/>
      <c r="AP2" s="286"/>
      <c r="AQ2" s="286"/>
      <c r="AR2" s="286"/>
    </row>
    <row r="3" spans="1:44" ht="19.5" thickBot="1" x14ac:dyDescent="0.35">
      <c r="A3" s="253" t="s">
        <v>169</v>
      </c>
      <c r="B3" s="254"/>
      <c r="C3" s="254" t="s">
        <v>168</v>
      </c>
      <c r="D3" s="259" t="s">
        <v>167</v>
      </c>
      <c r="E3" s="277" t="s">
        <v>166</v>
      </c>
      <c r="F3" s="277"/>
      <c r="G3" s="277"/>
      <c r="H3" s="277"/>
      <c r="I3" s="277"/>
      <c r="J3" s="277"/>
      <c r="K3" s="277"/>
      <c r="L3" s="277"/>
      <c r="M3" s="277"/>
      <c r="N3" s="277"/>
      <c r="O3" s="277"/>
      <c r="P3" s="277"/>
      <c r="Q3" s="277"/>
      <c r="R3" s="277"/>
      <c r="S3" s="277"/>
      <c r="T3" s="277"/>
      <c r="U3" s="277"/>
      <c r="V3" s="277"/>
      <c r="W3" s="277"/>
      <c r="X3" s="278"/>
      <c r="Y3" s="276" t="s">
        <v>165</v>
      </c>
      <c r="Z3" s="277"/>
      <c r="AA3" s="277"/>
      <c r="AB3" s="277"/>
      <c r="AC3" s="277"/>
      <c r="AD3" s="277"/>
      <c r="AE3" s="277"/>
      <c r="AF3" s="277"/>
      <c r="AG3" s="277"/>
      <c r="AH3" s="277"/>
      <c r="AI3" s="277"/>
      <c r="AJ3" s="277"/>
      <c r="AK3" s="277"/>
      <c r="AL3" s="277"/>
      <c r="AM3" s="277"/>
      <c r="AN3" s="277"/>
      <c r="AO3" s="277"/>
      <c r="AP3" s="277"/>
      <c r="AQ3" s="277"/>
      <c r="AR3" s="278"/>
    </row>
    <row r="4" spans="1:44" ht="18.75" x14ac:dyDescent="0.3">
      <c r="A4" s="255"/>
      <c r="B4" s="256"/>
      <c r="C4" s="256"/>
      <c r="D4" s="260"/>
      <c r="E4" s="280" t="s">
        <v>164</v>
      </c>
      <c r="F4" s="280"/>
      <c r="G4" s="280"/>
      <c r="H4" s="280"/>
      <c r="I4" s="280"/>
      <c r="J4" s="280"/>
      <c r="K4" s="280"/>
      <c r="L4" s="280"/>
      <c r="M4" s="280"/>
      <c r="N4" s="280"/>
      <c r="O4" s="279" t="s">
        <v>163</v>
      </c>
      <c r="P4" s="280"/>
      <c r="Q4" s="280"/>
      <c r="R4" s="280"/>
      <c r="S4" s="280"/>
      <c r="T4" s="280"/>
      <c r="U4" s="280"/>
      <c r="V4" s="280"/>
      <c r="W4" s="280"/>
      <c r="X4" s="281"/>
      <c r="Y4" s="279" t="s">
        <v>164</v>
      </c>
      <c r="Z4" s="280"/>
      <c r="AA4" s="280"/>
      <c r="AB4" s="280"/>
      <c r="AC4" s="280"/>
      <c r="AD4" s="280"/>
      <c r="AE4" s="280"/>
      <c r="AF4" s="280"/>
      <c r="AG4" s="280"/>
      <c r="AH4" s="280"/>
      <c r="AI4" s="279" t="s">
        <v>163</v>
      </c>
      <c r="AJ4" s="280"/>
      <c r="AK4" s="280"/>
      <c r="AL4" s="280"/>
      <c r="AM4" s="280"/>
      <c r="AN4" s="280"/>
      <c r="AO4" s="280"/>
      <c r="AP4" s="280"/>
      <c r="AQ4" s="280"/>
      <c r="AR4" s="281"/>
    </row>
    <row r="5" spans="1:44" ht="15.75" customHeight="1" x14ac:dyDescent="0.25">
      <c r="A5" s="255"/>
      <c r="B5" s="256"/>
      <c r="C5" s="256"/>
      <c r="D5" s="260"/>
      <c r="E5" s="251" t="s">
        <v>162</v>
      </c>
      <c r="F5" s="251"/>
      <c r="G5" s="251"/>
      <c r="H5" s="251"/>
      <c r="I5" s="283"/>
      <c r="J5" s="250" t="s">
        <v>161</v>
      </c>
      <c r="K5" s="251"/>
      <c r="L5" s="251"/>
      <c r="M5" s="251"/>
      <c r="N5" s="251"/>
      <c r="O5" s="282" t="s">
        <v>162</v>
      </c>
      <c r="P5" s="251"/>
      <c r="Q5" s="251"/>
      <c r="R5" s="251"/>
      <c r="S5" s="283"/>
      <c r="T5" s="250" t="s">
        <v>161</v>
      </c>
      <c r="U5" s="251"/>
      <c r="V5" s="251"/>
      <c r="W5" s="251"/>
      <c r="X5" s="252"/>
      <c r="Y5" s="282" t="s">
        <v>162</v>
      </c>
      <c r="Z5" s="251"/>
      <c r="AA5" s="251"/>
      <c r="AB5" s="251"/>
      <c r="AC5" s="283"/>
      <c r="AD5" s="250" t="s">
        <v>161</v>
      </c>
      <c r="AE5" s="251"/>
      <c r="AF5" s="251"/>
      <c r="AG5" s="251"/>
      <c r="AH5" s="251"/>
      <c r="AI5" s="282" t="s">
        <v>162</v>
      </c>
      <c r="AJ5" s="251"/>
      <c r="AK5" s="251"/>
      <c r="AL5" s="251"/>
      <c r="AM5" s="283"/>
      <c r="AN5" s="250" t="s">
        <v>161</v>
      </c>
      <c r="AO5" s="251"/>
      <c r="AP5" s="251"/>
      <c r="AQ5" s="251"/>
      <c r="AR5" s="252"/>
    </row>
    <row r="6" spans="1:44" ht="16.5" customHeight="1" thickBot="1" x14ac:dyDescent="0.3">
      <c r="A6" s="257"/>
      <c r="B6" s="258"/>
      <c r="C6" s="258"/>
      <c r="D6" s="261"/>
      <c r="E6" s="183" t="s">
        <v>160</v>
      </c>
      <c r="F6" s="183" t="s">
        <v>159</v>
      </c>
      <c r="G6" s="183" t="s">
        <v>158</v>
      </c>
      <c r="H6" s="182" t="s">
        <v>157</v>
      </c>
      <c r="I6" s="184" t="s">
        <v>156</v>
      </c>
      <c r="J6" s="182" t="s">
        <v>160</v>
      </c>
      <c r="K6" s="183" t="s">
        <v>159</v>
      </c>
      <c r="L6" s="183" t="s">
        <v>158</v>
      </c>
      <c r="M6" s="182" t="s">
        <v>157</v>
      </c>
      <c r="N6" s="183" t="s">
        <v>156</v>
      </c>
      <c r="O6" s="185" t="s">
        <v>160</v>
      </c>
      <c r="P6" s="183" t="s">
        <v>159</v>
      </c>
      <c r="Q6" s="183" t="s">
        <v>158</v>
      </c>
      <c r="R6" s="182" t="s">
        <v>157</v>
      </c>
      <c r="S6" s="184" t="s">
        <v>156</v>
      </c>
      <c r="T6" s="182" t="s">
        <v>160</v>
      </c>
      <c r="U6" s="183" t="s">
        <v>159</v>
      </c>
      <c r="V6" s="183" t="s">
        <v>158</v>
      </c>
      <c r="W6" s="182" t="s">
        <v>157</v>
      </c>
      <c r="X6" s="181" t="s">
        <v>156</v>
      </c>
      <c r="Y6" s="185" t="s">
        <v>160</v>
      </c>
      <c r="Z6" s="183" t="s">
        <v>159</v>
      </c>
      <c r="AA6" s="183" t="s">
        <v>158</v>
      </c>
      <c r="AB6" s="182" t="s">
        <v>157</v>
      </c>
      <c r="AC6" s="184" t="s">
        <v>156</v>
      </c>
      <c r="AD6" s="182" t="s">
        <v>160</v>
      </c>
      <c r="AE6" s="183" t="s">
        <v>159</v>
      </c>
      <c r="AF6" s="183" t="s">
        <v>158</v>
      </c>
      <c r="AG6" s="182" t="s">
        <v>157</v>
      </c>
      <c r="AH6" s="183" t="s">
        <v>156</v>
      </c>
      <c r="AI6" s="185" t="s">
        <v>160</v>
      </c>
      <c r="AJ6" s="183" t="s">
        <v>159</v>
      </c>
      <c r="AK6" s="183" t="s">
        <v>158</v>
      </c>
      <c r="AL6" s="182" t="s">
        <v>157</v>
      </c>
      <c r="AM6" s="184" t="s">
        <v>156</v>
      </c>
      <c r="AN6" s="182" t="s">
        <v>160</v>
      </c>
      <c r="AO6" s="183" t="s">
        <v>159</v>
      </c>
      <c r="AP6" s="183" t="s">
        <v>158</v>
      </c>
      <c r="AQ6" s="182" t="s">
        <v>157</v>
      </c>
      <c r="AR6" s="181" t="s">
        <v>156</v>
      </c>
    </row>
    <row r="7" spans="1:44" ht="30" customHeight="1" x14ac:dyDescent="0.25">
      <c r="A7" s="180" t="s">
        <v>155</v>
      </c>
      <c r="B7" s="179"/>
      <c r="C7" s="178" t="s">
        <v>154</v>
      </c>
      <c r="D7" s="177" t="s">
        <v>153</v>
      </c>
      <c r="E7" s="173">
        <v>0</v>
      </c>
      <c r="F7" s="175">
        <v>-26</v>
      </c>
      <c r="G7" s="175">
        <v>-39</v>
      </c>
      <c r="H7" s="172">
        <v>2.947070066861664E-2</v>
      </c>
      <c r="I7" s="171" t="s">
        <v>9</v>
      </c>
      <c r="J7" s="169" t="s">
        <v>0</v>
      </c>
      <c r="K7" s="175" t="s">
        <v>0</v>
      </c>
      <c r="L7" s="170" t="s">
        <v>0</v>
      </c>
      <c r="M7" s="169" t="s">
        <v>0</v>
      </c>
      <c r="N7" s="174" t="s">
        <v>0</v>
      </c>
      <c r="O7" s="173" t="s">
        <v>0</v>
      </c>
      <c r="P7" s="170" t="s">
        <v>0</v>
      </c>
      <c r="Q7" s="170" t="s">
        <v>0</v>
      </c>
      <c r="R7" s="172" t="s">
        <v>0</v>
      </c>
      <c r="S7" s="171" t="s">
        <v>0</v>
      </c>
      <c r="T7" s="169" t="s">
        <v>0</v>
      </c>
      <c r="U7" s="170" t="s">
        <v>0</v>
      </c>
      <c r="V7" s="170" t="s">
        <v>0</v>
      </c>
      <c r="W7" s="169" t="s">
        <v>0</v>
      </c>
      <c r="X7" s="168" t="s">
        <v>0</v>
      </c>
      <c r="Y7" s="173" t="s">
        <v>0</v>
      </c>
      <c r="Z7" s="175" t="s">
        <v>0</v>
      </c>
      <c r="AA7" s="175" t="s">
        <v>0</v>
      </c>
      <c r="AB7" s="172" t="s">
        <v>0</v>
      </c>
      <c r="AC7" s="176" t="s">
        <v>0</v>
      </c>
      <c r="AD7" s="169" t="s">
        <v>0</v>
      </c>
      <c r="AE7" s="175" t="s">
        <v>0</v>
      </c>
      <c r="AF7" s="170" t="s">
        <v>0</v>
      </c>
      <c r="AG7" s="169" t="s">
        <v>0</v>
      </c>
      <c r="AH7" s="174" t="s">
        <v>0</v>
      </c>
      <c r="AI7" s="173" t="s">
        <v>0</v>
      </c>
      <c r="AJ7" s="170" t="s">
        <v>0</v>
      </c>
      <c r="AK7" s="170" t="s">
        <v>0</v>
      </c>
      <c r="AL7" s="172" t="s">
        <v>0</v>
      </c>
      <c r="AM7" s="171" t="s">
        <v>0</v>
      </c>
      <c r="AN7" s="169" t="s">
        <v>0</v>
      </c>
      <c r="AO7" s="170" t="s">
        <v>0</v>
      </c>
      <c r="AP7" s="170" t="s">
        <v>0</v>
      </c>
      <c r="AQ7" s="169" t="s">
        <v>0</v>
      </c>
      <c r="AR7" s="168" t="s">
        <v>0</v>
      </c>
    </row>
    <row r="8" spans="1:44" ht="30" customHeight="1" x14ac:dyDescent="0.25">
      <c r="A8" s="186" t="s">
        <v>152</v>
      </c>
      <c r="B8" s="189"/>
      <c r="C8" s="167" t="s">
        <v>151</v>
      </c>
      <c r="D8" s="166" t="s">
        <v>150</v>
      </c>
      <c r="E8" s="29" t="s">
        <v>0</v>
      </c>
      <c r="F8" s="32" t="s">
        <v>0</v>
      </c>
      <c r="G8" s="32" t="s">
        <v>0</v>
      </c>
      <c r="H8" s="25" t="s">
        <v>0</v>
      </c>
      <c r="I8" s="28" t="s">
        <v>0</v>
      </c>
      <c r="J8" s="27" t="s">
        <v>0</v>
      </c>
      <c r="K8" s="26" t="s">
        <v>0</v>
      </c>
      <c r="L8" s="26" t="s">
        <v>0</v>
      </c>
      <c r="M8" s="25" t="s">
        <v>0</v>
      </c>
      <c r="N8" s="30" t="s">
        <v>0</v>
      </c>
      <c r="O8" s="29" t="s">
        <v>0</v>
      </c>
      <c r="P8" s="26" t="s">
        <v>0</v>
      </c>
      <c r="Q8" s="26" t="s">
        <v>0</v>
      </c>
      <c r="R8" s="25" t="s">
        <v>0</v>
      </c>
      <c r="S8" s="28" t="s">
        <v>0</v>
      </c>
      <c r="T8" s="27" t="s">
        <v>0</v>
      </c>
      <c r="U8" s="26" t="s">
        <v>0</v>
      </c>
      <c r="V8" s="26" t="s">
        <v>0</v>
      </c>
      <c r="W8" s="25" t="s">
        <v>0</v>
      </c>
      <c r="X8" s="24" t="s">
        <v>0</v>
      </c>
      <c r="Y8" s="29" t="s">
        <v>0</v>
      </c>
      <c r="Z8" s="32" t="s">
        <v>0</v>
      </c>
      <c r="AA8" s="32" t="s">
        <v>0</v>
      </c>
      <c r="AB8" s="25" t="s">
        <v>0</v>
      </c>
      <c r="AC8" s="31" t="s">
        <v>0</v>
      </c>
      <c r="AD8" s="27" t="s">
        <v>0</v>
      </c>
      <c r="AE8" s="26" t="s">
        <v>0</v>
      </c>
      <c r="AF8" s="26" t="s">
        <v>0</v>
      </c>
      <c r="AG8" s="25" t="s">
        <v>0</v>
      </c>
      <c r="AH8" s="30" t="s">
        <v>0</v>
      </c>
      <c r="AI8" s="29">
        <v>-18</v>
      </c>
      <c r="AJ8" s="26">
        <v>-23</v>
      </c>
      <c r="AK8" s="26">
        <v>3</v>
      </c>
      <c r="AL8" s="25">
        <v>0.44007830493947836</v>
      </c>
      <c r="AM8" s="28" t="s">
        <v>1</v>
      </c>
      <c r="AN8" s="27" t="s">
        <v>0</v>
      </c>
      <c r="AO8" s="26" t="s">
        <v>0</v>
      </c>
      <c r="AP8" s="26" t="s">
        <v>0</v>
      </c>
      <c r="AQ8" s="25" t="s">
        <v>0</v>
      </c>
      <c r="AR8" s="24" t="s">
        <v>0</v>
      </c>
    </row>
    <row r="9" spans="1:44" ht="30" customHeight="1" x14ac:dyDescent="0.25">
      <c r="A9" s="187"/>
      <c r="B9" s="190"/>
      <c r="C9" s="165" t="s">
        <v>149</v>
      </c>
      <c r="D9" s="164" t="s">
        <v>148</v>
      </c>
      <c r="E9" s="18" t="s">
        <v>0</v>
      </c>
      <c r="F9" s="21" t="s">
        <v>0</v>
      </c>
      <c r="G9" s="21" t="s">
        <v>0</v>
      </c>
      <c r="H9" s="14" t="s">
        <v>0</v>
      </c>
      <c r="I9" s="17" t="s">
        <v>0</v>
      </c>
      <c r="J9" s="16" t="s">
        <v>0</v>
      </c>
      <c r="K9" s="15" t="s">
        <v>0</v>
      </c>
      <c r="L9" s="15" t="s">
        <v>0</v>
      </c>
      <c r="M9" s="14" t="s">
        <v>0</v>
      </c>
      <c r="N9" s="19" t="s">
        <v>0</v>
      </c>
      <c r="O9" s="18" t="s">
        <v>0</v>
      </c>
      <c r="P9" s="15" t="s">
        <v>0</v>
      </c>
      <c r="Q9" s="15" t="s">
        <v>0</v>
      </c>
      <c r="R9" s="14" t="s">
        <v>0</v>
      </c>
      <c r="S9" s="17" t="s">
        <v>0</v>
      </c>
      <c r="T9" s="16" t="s">
        <v>0</v>
      </c>
      <c r="U9" s="15" t="s">
        <v>0</v>
      </c>
      <c r="V9" s="15" t="s">
        <v>0</v>
      </c>
      <c r="W9" s="14" t="s">
        <v>0</v>
      </c>
      <c r="X9" s="13" t="s">
        <v>0</v>
      </c>
      <c r="Y9" s="18" t="s">
        <v>0</v>
      </c>
      <c r="Z9" s="21" t="s">
        <v>0</v>
      </c>
      <c r="AA9" s="21" t="s">
        <v>0</v>
      </c>
      <c r="AB9" s="14" t="s">
        <v>0</v>
      </c>
      <c r="AC9" s="20" t="s">
        <v>0</v>
      </c>
      <c r="AD9" s="16" t="s">
        <v>0</v>
      </c>
      <c r="AE9" s="15" t="s">
        <v>0</v>
      </c>
      <c r="AF9" s="15" t="s">
        <v>0</v>
      </c>
      <c r="AG9" s="14" t="s">
        <v>0</v>
      </c>
      <c r="AH9" s="19" t="s">
        <v>0</v>
      </c>
      <c r="AI9" s="18">
        <v>-16</v>
      </c>
      <c r="AJ9" s="15">
        <v>-22</v>
      </c>
      <c r="AK9" s="15">
        <v>9</v>
      </c>
      <c r="AL9" s="14">
        <v>0.16860408961285894</v>
      </c>
      <c r="AM9" s="17" t="s">
        <v>1</v>
      </c>
      <c r="AN9" s="16" t="s">
        <v>0</v>
      </c>
      <c r="AO9" s="15" t="s">
        <v>0</v>
      </c>
      <c r="AP9" s="15" t="s">
        <v>0</v>
      </c>
      <c r="AQ9" s="14" t="s">
        <v>0</v>
      </c>
      <c r="AR9" s="13" t="s">
        <v>0</v>
      </c>
    </row>
    <row r="10" spans="1:44" ht="30" customHeight="1" x14ac:dyDescent="0.25">
      <c r="A10" s="188"/>
      <c r="B10" s="191"/>
      <c r="C10" s="163" t="s">
        <v>147</v>
      </c>
      <c r="D10" s="162" t="s">
        <v>146</v>
      </c>
      <c r="E10" s="8" t="s">
        <v>0</v>
      </c>
      <c r="F10" s="35" t="s">
        <v>0</v>
      </c>
      <c r="G10" s="35" t="s">
        <v>0</v>
      </c>
      <c r="H10" s="4" t="s">
        <v>0</v>
      </c>
      <c r="I10" s="7" t="s">
        <v>0</v>
      </c>
      <c r="J10" s="6" t="s">
        <v>0</v>
      </c>
      <c r="K10" s="35" t="s">
        <v>0</v>
      </c>
      <c r="L10" s="35" t="s">
        <v>0</v>
      </c>
      <c r="M10" s="4" t="s">
        <v>0</v>
      </c>
      <c r="N10" s="9" t="s">
        <v>0</v>
      </c>
      <c r="O10" s="8" t="s">
        <v>0</v>
      </c>
      <c r="P10" s="35" t="s">
        <v>0</v>
      </c>
      <c r="Q10" s="35" t="s">
        <v>0</v>
      </c>
      <c r="R10" s="4" t="s">
        <v>0</v>
      </c>
      <c r="S10" s="7" t="s">
        <v>0</v>
      </c>
      <c r="T10" s="6" t="s">
        <v>0</v>
      </c>
      <c r="U10" s="35" t="s">
        <v>0</v>
      </c>
      <c r="V10" s="35" t="s">
        <v>0</v>
      </c>
      <c r="W10" s="4" t="s">
        <v>0</v>
      </c>
      <c r="X10" s="3" t="s">
        <v>0</v>
      </c>
      <c r="Y10" s="8">
        <v>-23</v>
      </c>
      <c r="Z10" s="35">
        <v>-15</v>
      </c>
      <c r="AA10" s="35">
        <v>22</v>
      </c>
      <c r="AB10" s="4">
        <v>1</v>
      </c>
      <c r="AC10" s="10" t="s">
        <v>1</v>
      </c>
      <c r="AD10" s="6" t="s">
        <v>0</v>
      </c>
      <c r="AE10" s="35" t="s">
        <v>0</v>
      </c>
      <c r="AF10" s="35" t="s">
        <v>0</v>
      </c>
      <c r="AG10" s="4" t="s">
        <v>0</v>
      </c>
      <c r="AH10" s="9" t="s">
        <v>0</v>
      </c>
      <c r="AI10" s="8" t="s">
        <v>0</v>
      </c>
      <c r="AJ10" s="35" t="s">
        <v>0</v>
      </c>
      <c r="AK10" s="35" t="s">
        <v>0</v>
      </c>
      <c r="AL10" s="4" t="s">
        <v>0</v>
      </c>
      <c r="AM10" s="7" t="s">
        <v>0</v>
      </c>
      <c r="AN10" s="6" t="s">
        <v>0</v>
      </c>
      <c r="AO10" s="35" t="s">
        <v>0</v>
      </c>
      <c r="AP10" s="35" t="s">
        <v>0</v>
      </c>
      <c r="AQ10" s="4" t="s">
        <v>0</v>
      </c>
      <c r="AR10" s="3" t="s">
        <v>0</v>
      </c>
    </row>
    <row r="11" spans="1:44" ht="30" customHeight="1" x14ac:dyDescent="0.25">
      <c r="A11" s="161" t="s">
        <v>145</v>
      </c>
      <c r="B11" s="160"/>
      <c r="C11" s="159" t="s">
        <v>144</v>
      </c>
      <c r="D11" s="158" t="s">
        <v>143</v>
      </c>
      <c r="E11" s="47">
        <v>-13</v>
      </c>
      <c r="F11" s="50">
        <v>-35</v>
      </c>
      <c r="G11" s="50">
        <v>59</v>
      </c>
      <c r="H11" s="43">
        <v>7.1828977698536675E-2</v>
      </c>
      <c r="I11" s="46" t="s">
        <v>1</v>
      </c>
      <c r="J11" s="45">
        <v>15</v>
      </c>
      <c r="K11" s="50">
        <v>-36</v>
      </c>
      <c r="L11" s="50">
        <v>70</v>
      </c>
      <c r="M11" s="43">
        <v>0.18750432989365631</v>
      </c>
      <c r="N11" s="48" t="s">
        <v>1</v>
      </c>
      <c r="O11" s="47" t="s">
        <v>0</v>
      </c>
      <c r="P11" s="44" t="s">
        <v>0</v>
      </c>
      <c r="Q11" s="44" t="s">
        <v>0</v>
      </c>
      <c r="R11" s="43" t="s">
        <v>0</v>
      </c>
      <c r="S11" s="46" t="s">
        <v>0</v>
      </c>
      <c r="T11" s="45" t="s">
        <v>0</v>
      </c>
      <c r="U11" s="44" t="s">
        <v>0</v>
      </c>
      <c r="V11" s="44" t="s">
        <v>0</v>
      </c>
      <c r="W11" s="43" t="s">
        <v>0</v>
      </c>
      <c r="X11" s="42" t="s">
        <v>0</v>
      </c>
      <c r="Y11" s="47" t="s">
        <v>0</v>
      </c>
      <c r="Z11" s="50" t="s">
        <v>0</v>
      </c>
      <c r="AA11" s="50" t="s">
        <v>0</v>
      </c>
      <c r="AB11" s="43" t="s">
        <v>0</v>
      </c>
      <c r="AC11" s="49" t="s">
        <v>0</v>
      </c>
      <c r="AD11" s="45" t="s">
        <v>0</v>
      </c>
      <c r="AE11" s="50" t="s">
        <v>0</v>
      </c>
      <c r="AF11" s="50" t="s">
        <v>0</v>
      </c>
      <c r="AG11" s="43" t="s">
        <v>0</v>
      </c>
      <c r="AH11" s="48" t="s">
        <v>0</v>
      </c>
      <c r="AI11" s="47" t="s">
        <v>0</v>
      </c>
      <c r="AJ11" s="44" t="s">
        <v>0</v>
      </c>
      <c r="AK11" s="44" t="s">
        <v>0</v>
      </c>
      <c r="AL11" s="43" t="s">
        <v>0</v>
      </c>
      <c r="AM11" s="46" t="s">
        <v>0</v>
      </c>
      <c r="AN11" s="45" t="s">
        <v>0</v>
      </c>
      <c r="AO11" s="44" t="s">
        <v>0</v>
      </c>
      <c r="AP11" s="44" t="s">
        <v>0</v>
      </c>
      <c r="AQ11" s="43" t="s">
        <v>0</v>
      </c>
      <c r="AR11" s="42" t="s">
        <v>0</v>
      </c>
    </row>
    <row r="12" spans="1:44" ht="30" customHeight="1" x14ac:dyDescent="0.25">
      <c r="A12" s="192" t="s">
        <v>142</v>
      </c>
      <c r="B12" s="195" t="s">
        <v>141</v>
      </c>
      <c r="C12" s="157" t="s">
        <v>140</v>
      </c>
      <c r="D12" s="156" t="s">
        <v>139</v>
      </c>
      <c r="E12" s="29">
        <v>-45</v>
      </c>
      <c r="F12" s="32">
        <v>-25</v>
      </c>
      <c r="G12" s="32">
        <v>25</v>
      </c>
      <c r="H12" s="25">
        <v>0.18707064963585623</v>
      </c>
      <c r="I12" s="28" t="s">
        <v>1</v>
      </c>
      <c r="J12" s="27" t="s">
        <v>0</v>
      </c>
      <c r="K12" s="26" t="s">
        <v>0</v>
      </c>
      <c r="L12" s="26" t="s">
        <v>0</v>
      </c>
      <c r="M12" s="25" t="s">
        <v>0</v>
      </c>
      <c r="N12" s="30" t="s">
        <v>0</v>
      </c>
      <c r="O12" s="29" t="s">
        <v>0</v>
      </c>
      <c r="P12" s="26" t="s">
        <v>0</v>
      </c>
      <c r="Q12" s="26" t="s">
        <v>0</v>
      </c>
      <c r="R12" s="25" t="s">
        <v>0</v>
      </c>
      <c r="S12" s="28" t="s">
        <v>0</v>
      </c>
      <c r="T12" s="27" t="s">
        <v>0</v>
      </c>
      <c r="U12" s="26" t="s">
        <v>0</v>
      </c>
      <c r="V12" s="26" t="s">
        <v>0</v>
      </c>
      <c r="W12" s="25" t="s">
        <v>0</v>
      </c>
      <c r="X12" s="24" t="s">
        <v>0</v>
      </c>
      <c r="Y12" s="29">
        <v>-41</v>
      </c>
      <c r="Z12" s="32">
        <v>-22</v>
      </c>
      <c r="AA12" s="32">
        <v>24</v>
      </c>
      <c r="AB12" s="25">
        <v>1</v>
      </c>
      <c r="AC12" s="31" t="s">
        <v>1</v>
      </c>
      <c r="AD12" s="27">
        <v>42</v>
      </c>
      <c r="AE12" s="26">
        <v>-22</v>
      </c>
      <c r="AF12" s="26">
        <v>26</v>
      </c>
      <c r="AG12" s="25">
        <v>1</v>
      </c>
      <c r="AH12" s="30" t="s">
        <v>1</v>
      </c>
      <c r="AI12" s="29">
        <v>-47</v>
      </c>
      <c r="AJ12" s="26">
        <v>-30</v>
      </c>
      <c r="AK12" s="26">
        <v>26</v>
      </c>
      <c r="AL12" s="25">
        <v>1.3230056583894251E-2</v>
      </c>
      <c r="AM12" s="28" t="s">
        <v>9</v>
      </c>
      <c r="AN12" s="27">
        <v>45</v>
      </c>
      <c r="AO12" s="26">
        <v>-32</v>
      </c>
      <c r="AP12" s="26">
        <v>25</v>
      </c>
      <c r="AQ12" s="25">
        <v>0.27114904953828994</v>
      </c>
      <c r="AR12" s="24" t="s">
        <v>1</v>
      </c>
    </row>
    <row r="13" spans="1:44" ht="30" customHeight="1" x14ac:dyDescent="0.25">
      <c r="A13" s="193"/>
      <c r="B13" s="196"/>
      <c r="C13" s="155" t="s">
        <v>138</v>
      </c>
      <c r="D13" s="154" t="s">
        <v>137</v>
      </c>
      <c r="E13" s="18" t="s">
        <v>0</v>
      </c>
      <c r="F13" s="15" t="s">
        <v>0</v>
      </c>
      <c r="G13" s="15" t="s">
        <v>0</v>
      </c>
      <c r="H13" s="14" t="s">
        <v>0</v>
      </c>
      <c r="I13" s="17" t="s">
        <v>0</v>
      </c>
      <c r="J13" s="16">
        <v>56</v>
      </c>
      <c r="K13" s="21">
        <v>-29</v>
      </c>
      <c r="L13" s="21">
        <v>44</v>
      </c>
      <c r="M13" s="14">
        <v>7.6285064033578811E-4</v>
      </c>
      <c r="N13" s="19" t="s">
        <v>9</v>
      </c>
      <c r="O13" s="18" t="s">
        <v>0</v>
      </c>
      <c r="P13" s="15" t="s">
        <v>0</v>
      </c>
      <c r="Q13" s="15" t="s">
        <v>0</v>
      </c>
      <c r="R13" s="14" t="s">
        <v>0</v>
      </c>
      <c r="S13" s="17" t="s">
        <v>0</v>
      </c>
      <c r="T13" s="16" t="s">
        <v>0</v>
      </c>
      <c r="U13" s="15" t="s">
        <v>0</v>
      </c>
      <c r="V13" s="15" t="s">
        <v>0</v>
      </c>
      <c r="W13" s="14" t="s">
        <v>0</v>
      </c>
      <c r="X13" s="13" t="s">
        <v>0</v>
      </c>
      <c r="Y13" s="18" t="s">
        <v>0</v>
      </c>
      <c r="Z13" s="15" t="s">
        <v>0</v>
      </c>
      <c r="AA13" s="15" t="s">
        <v>0</v>
      </c>
      <c r="AB13" s="14" t="s">
        <v>0</v>
      </c>
      <c r="AC13" s="20" t="s">
        <v>0</v>
      </c>
      <c r="AD13" s="16" t="s">
        <v>0</v>
      </c>
      <c r="AE13" s="21" t="s">
        <v>0</v>
      </c>
      <c r="AF13" s="21" t="s">
        <v>0</v>
      </c>
      <c r="AG13" s="14" t="s">
        <v>0</v>
      </c>
      <c r="AH13" s="19" t="s">
        <v>0</v>
      </c>
      <c r="AI13" s="18" t="s">
        <v>0</v>
      </c>
      <c r="AJ13" s="15" t="s">
        <v>0</v>
      </c>
      <c r="AK13" s="15" t="s">
        <v>0</v>
      </c>
      <c r="AL13" s="14" t="s">
        <v>0</v>
      </c>
      <c r="AM13" s="17" t="s">
        <v>0</v>
      </c>
      <c r="AN13" s="16" t="s">
        <v>0</v>
      </c>
      <c r="AO13" s="15" t="s">
        <v>0</v>
      </c>
      <c r="AP13" s="15" t="s">
        <v>0</v>
      </c>
      <c r="AQ13" s="14" t="s">
        <v>0</v>
      </c>
      <c r="AR13" s="13" t="s">
        <v>0</v>
      </c>
    </row>
    <row r="14" spans="1:44" ht="30" customHeight="1" x14ac:dyDescent="0.25">
      <c r="A14" s="193"/>
      <c r="B14" s="196"/>
      <c r="C14" s="155" t="s">
        <v>136</v>
      </c>
      <c r="D14" s="154" t="s">
        <v>135</v>
      </c>
      <c r="E14" s="18" t="s">
        <v>0</v>
      </c>
      <c r="F14" s="15" t="s">
        <v>0</v>
      </c>
      <c r="G14" s="15" t="s">
        <v>0</v>
      </c>
      <c r="H14" s="14" t="s">
        <v>0</v>
      </c>
      <c r="I14" s="17" t="s">
        <v>0</v>
      </c>
      <c r="J14" s="16" t="s">
        <v>0</v>
      </c>
      <c r="K14" s="15" t="s">
        <v>0</v>
      </c>
      <c r="L14" s="15" t="s">
        <v>0</v>
      </c>
      <c r="M14" s="14" t="s">
        <v>0</v>
      </c>
      <c r="N14" s="19" t="s">
        <v>0</v>
      </c>
      <c r="O14" s="18" t="s">
        <v>0</v>
      </c>
      <c r="P14" s="15" t="s">
        <v>0</v>
      </c>
      <c r="Q14" s="15" t="s">
        <v>0</v>
      </c>
      <c r="R14" s="14" t="s">
        <v>0</v>
      </c>
      <c r="S14" s="17" t="s">
        <v>0</v>
      </c>
      <c r="T14" s="16" t="s">
        <v>0</v>
      </c>
      <c r="U14" s="15" t="s">
        <v>0</v>
      </c>
      <c r="V14" s="15" t="s">
        <v>0</v>
      </c>
      <c r="W14" s="14" t="s">
        <v>0</v>
      </c>
      <c r="X14" s="13" t="s">
        <v>0</v>
      </c>
      <c r="Y14" s="18" t="s">
        <v>0</v>
      </c>
      <c r="Z14" s="15" t="s">
        <v>0</v>
      </c>
      <c r="AA14" s="15" t="s">
        <v>0</v>
      </c>
      <c r="AB14" s="14" t="s">
        <v>0</v>
      </c>
      <c r="AC14" s="20" t="s">
        <v>0</v>
      </c>
      <c r="AD14" s="16" t="s">
        <v>0</v>
      </c>
      <c r="AE14" s="15" t="s">
        <v>0</v>
      </c>
      <c r="AF14" s="15" t="s">
        <v>0</v>
      </c>
      <c r="AG14" s="14" t="s">
        <v>0</v>
      </c>
      <c r="AH14" s="19" t="s">
        <v>0</v>
      </c>
      <c r="AI14" s="18">
        <v>-51</v>
      </c>
      <c r="AJ14" s="15">
        <v>-36</v>
      </c>
      <c r="AK14" s="15">
        <v>25</v>
      </c>
      <c r="AL14" s="14">
        <v>1.653134261624431E-3</v>
      </c>
      <c r="AM14" s="17" t="s">
        <v>9</v>
      </c>
      <c r="AN14" s="16" t="s">
        <v>0</v>
      </c>
      <c r="AO14" s="15" t="s">
        <v>0</v>
      </c>
      <c r="AP14" s="15" t="s">
        <v>0</v>
      </c>
      <c r="AQ14" s="14" t="s">
        <v>0</v>
      </c>
      <c r="AR14" s="13" t="s">
        <v>0</v>
      </c>
    </row>
    <row r="15" spans="1:44" ht="30" customHeight="1" x14ac:dyDescent="0.25">
      <c r="A15" s="194"/>
      <c r="B15" s="197"/>
      <c r="C15" s="153" t="s">
        <v>134</v>
      </c>
      <c r="D15" s="152" t="s">
        <v>133</v>
      </c>
      <c r="E15" s="8" t="s">
        <v>0</v>
      </c>
      <c r="F15" s="35" t="s">
        <v>0</v>
      </c>
      <c r="G15" s="35" t="s">
        <v>0</v>
      </c>
      <c r="H15" s="4" t="s">
        <v>0</v>
      </c>
      <c r="I15" s="7" t="s">
        <v>0</v>
      </c>
      <c r="J15" s="6" t="s">
        <v>0</v>
      </c>
      <c r="K15" s="35" t="s">
        <v>0</v>
      </c>
      <c r="L15" s="35" t="s">
        <v>0</v>
      </c>
      <c r="M15" s="4" t="s">
        <v>0</v>
      </c>
      <c r="N15" s="9" t="s">
        <v>0</v>
      </c>
      <c r="O15" s="8" t="s">
        <v>0</v>
      </c>
      <c r="P15" s="35" t="s">
        <v>0</v>
      </c>
      <c r="Q15" s="35" t="s">
        <v>0</v>
      </c>
      <c r="R15" s="4" t="s">
        <v>0</v>
      </c>
      <c r="S15" s="7" t="s">
        <v>0</v>
      </c>
      <c r="T15" s="6" t="s">
        <v>0</v>
      </c>
      <c r="U15" s="35" t="s">
        <v>0</v>
      </c>
      <c r="V15" s="35" t="s">
        <v>0</v>
      </c>
      <c r="W15" s="4" t="s">
        <v>0</v>
      </c>
      <c r="X15" s="3" t="s">
        <v>0</v>
      </c>
      <c r="Y15" s="8">
        <v>-45</v>
      </c>
      <c r="Z15" s="35">
        <v>-53</v>
      </c>
      <c r="AA15" s="35">
        <v>29</v>
      </c>
      <c r="AB15" s="4">
        <v>1</v>
      </c>
      <c r="AC15" s="10" t="s">
        <v>1</v>
      </c>
      <c r="AD15" s="6" t="s">
        <v>0</v>
      </c>
      <c r="AE15" s="35" t="s">
        <v>0</v>
      </c>
      <c r="AF15" s="35" t="s">
        <v>0</v>
      </c>
      <c r="AG15" s="4" t="s">
        <v>0</v>
      </c>
      <c r="AH15" s="9" t="s">
        <v>0</v>
      </c>
      <c r="AI15" s="8">
        <v>-38</v>
      </c>
      <c r="AJ15" s="35">
        <v>-49</v>
      </c>
      <c r="AK15" s="35">
        <v>22</v>
      </c>
      <c r="AL15" s="4">
        <v>4.5613889703844848E-2</v>
      </c>
      <c r="AM15" s="7" t="s">
        <v>9</v>
      </c>
      <c r="AN15" s="6" t="s">
        <v>0</v>
      </c>
      <c r="AO15" s="35" t="s">
        <v>0</v>
      </c>
      <c r="AP15" s="35" t="s">
        <v>0</v>
      </c>
      <c r="AQ15" s="4" t="s">
        <v>0</v>
      </c>
      <c r="AR15" s="3" t="s">
        <v>0</v>
      </c>
    </row>
    <row r="16" spans="1:44" ht="30" customHeight="1" x14ac:dyDescent="0.25">
      <c r="A16" s="198" t="s">
        <v>132</v>
      </c>
      <c r="B16" s="201" t="s">
        <v>131</v>
      </c>
      <c r="C16" s="151" t="s">
        <v>131</v>
      </c>
      <c r="D16" s="150" t="s">
        <v>130</v>
      </c>
      <c r="E16" s="29" t="s">
        <v>0</v>
      </c>
      <c r="F16" s="26" t="s">
        <v>0</v>
      </c>
      <c r="G16" s="26" t="s">
        <v>0</v>
      </c>
      <c r="H16" s="25" t="s">
        <v>0</v>
      </c>
      <c r="I16" s="28" t="s">
        <v>0</v>
      </c>
      <c r="J16" s="27" t="s">
        <v>0</v>
      </c>
      <c r="K16" s="26" t="s">
        <v>0</v>
      </c>
      <c r="L16" s="26" t="s">
        <v>0</v>
      </c>
      <c r="M16" s="25" t="s">
        <v>0</v>
      </c>
      <c r="N16" s="30" t="s">
        <v>0</v>
      </c>
      <c r="O16" s="29" t="s">
        <v>0</v>
      </c>
      <c r="P16" s="26" t="s">
        <v>0</v>
      </c>
      <c r="Q16" s="26" t="s">
        <v>0</v>
      </c>
      <c r="R16" s="25" t="s">
        <v>0</v>
      </c>
      <c r="S16" s="28" t="s">
        <v>0</v>
      </c>
      <c r="T16" s="27">
        <v>47</v>
      </c>
      <c r="U16" s="32">
        <v>-12</v>
      </c>
      <c r="V16" s="32">
        <v>8</v>
      </c>
      <c r="W16" s="25">
        <v>2.6489251967588237E-2</v>
      </c>
      <c r="X16" s="24" t="s">
        <v>9</v>
      </c>
      <c r="Y16" s="29">
        <v>-41</v>
      </c>
      <c r="Z16" s="26">
        <v>-19</v>
      </c>
      <c r="AA16" s="26">
        <v>14</v>
      </c>
      <c r="AB16" s="25">
        <v>1</v>
      </c>
      <c r="AC16" s="31" t="s">
        <v>1</v>
      </c>
      <c r="AD16" s="27" t="s">
        <v>0</v>
      </c>
      <c r="AE16" s="26" t="s">
        <v>0</v>
      </c>
      <c r="AF16" s="26" t="s">
        <v>0</v>
      </c>
      <c r="AG16" s="25" t="s">
        <v>0</v>
      </c>
      <c r="AH16" s="30" t="s">
        <v>0</v>
      </c>
      <c r="AI16" s="29">
        <v>-42</v>
      </c>
      <c r="AJ16" s="26">
        <v>-20</v>
      </c>
      <c r="AK16" s="26">
        <v>12</v>
      </c>
      <c r="AL16" s="25">
        <v>1.5070294246242368E-2</v>
      </c>
      <c r="AM16" s="28" t="s">
        <v>9</v>
      </c>
      <c r="AN16" s="27" t="s">
        <v>0</v>
      </c>
      <c r="AO16" s="32" t="s">
        <v>0</v>
      </c>
      <c r="AP16" s="32" t="s">
        <v>0</v>
      </c>
      <c r="AQ16" s="25" t="s">
        <v>0</v>
      </c>
      <c r="AR16" s="24" t="s">
        <v>0</v>
      </c>
    </row>
    <row r="17" spans="1:44" ht="30" customHeight="1" x14ac:dyDescent="0.25">
      <c r="A17" s="199"/>
      <c r="B17" s="202"/>
      <c r="C17" s="149" t="s">
        <v>129</v>
      </c>
      <c r="D17" s="148" t="s">
        <v>128</v>
      </c>
      <c r="E17" s="18" t="s">
        <v>0</v>
      </c>
      <c r="F17" s="15" t="s">
        <v>0</v>
      </c>
      <c r="G17" s="15" t="s">
        <v>0</v>
      </c>
      <c r="H17" s="14" t="s">
        <v>0</v>
      </c>
      <c r="I17" s="17" t="s">
        <v>0</v>
      </c>
      <c r="J17" s="16">
        <v>61</v>
      </c>
      <c r="K17" s="21">
        <v>0</v>
      </c>
      <c r="L17" s="21">
        <v>6</v>
      </c>
      <c r="M17" s="14">
        <v>0.26108545332154293</v>
      </c>
      <c r="N17" s="19" t="s">
        <v>1</v>
      </c>
      <c r="O17" s="18" t="s">
        <v>0</v>
      </c>
      <c r="P17" s="15" t="s">
        <v>0</v>
      </c>
      <c r="Q17" s="15" t="s">
        <v>0</v>
      </c>
      <c r="R17" s="14" t="s">
        <v>0</v>
      </c>
      <c r="S17" s="17" t="s">
        <v>0</v>
      </c>
      <c r="T17" s="16">
        <v>54</v>
      </c>
      <c r="U17" s="21">
        <v>-6</v>
      </c>
      <c r="V17" s="21">
        <v>0</v>
      </c>
      <c r="W17" s="14">
        <v>1.8482187587499142E-3</v>
      </c>
      <c r="X17" s="13" t="s">
        <v>9</v>
      </c>
      <c r="Y17" s="18" t="s">
        <v>0</v>
      </c>
      <c r="Z17" s="15" t="s">
        <v>0</v>
      </c>
      <c r="AA17" s="15" t="s">
        <v>0</v>
      </c>
      <c r="AB17" s="14" t="s">
        <v>0</v>
      </c>
      <c r="AC17" s="20" t="s">
        <v>0</v>
      </c>
      <c r="AD17" s="16" t="s">
        <v>0</v>
      </c>
      <c r="AE17" s="21" t="s">
        <v>0</v>
      </c>
      <c r="AF17" s="21" t="s">
        <v>0</v>
      </c>
      <c r="AG17" s="14" t="s">
        <v>0</v>
      </c>
      <c r="AH17" s="19" t="s">
        <v>0</v>
      </c>
      <c r="AI17" s="18" t="s">
        <v>0</v>
      </c>
      <c r="AJ17" s="15" t="s">
        <v>0</v>
      </c>
      <c r="AK17" s="15" t="s">
        <v>0</v>
      </c>
      <c r="AL17" s="14" t="s">
        <v>0</v>
      </c>
      <c r="AM17" s="17" t="s">
        <v>0</v>
      </c>
      <c r="AN17" s="16" t="s">
        <v>0</v>
      </c>
      <c r="AO17" s="21" t="s">
        <v>0</v>
      </c>
      <c r="AP17" s="21" t="s">
        <v>0</v>
      </c>
      <c r="AQ17" s="14" t="s">
        <v>0</v>
      </c>
      <c r="AR17" s="13" t="s">
        <v>0</v>
      </c>
    </row>
    <row r="18" spans="1:44" ht="30" customHeight="1" x14ac:dyDescent="0.25">
      <c r="A18" s="200"/>
      <c r="B18" s="203"/>
      <c r="C18" s="147" t="s">
        <v>127</v>
      </c>
      <c r="D18" s="146" t="s">
        <v>126</v>
      </c>
      <c r="E18" s="8" t="s">
        <v>0</v>
      </c>
      <c r="F18" s="35" t="s">
        <v>0</v>
      </c>
      <c r="G18" s="35" t="s">
        <v>0</v>
      </c>
      <c r="H18" s="4" t="s">
        <v>0</v>
      </c>
      <c r="I18" s="7" t="s">
        <v>0</v>
      </c>
      <c r="J18" s="6" t="s">
        <v>0</v>
      </c>
      <c r="K18" s="35" t="s">
        <v>0</v>
      </c>
      <c r="L18" s="35" t="s">
        <v>0</v>
      </c>
      <c r="M18" s="4" t="s">
        <v>0</v>
      </c>
      <c r="N18" s="9" t="s">
        <v>0</v>
      </c>
      <c r="O18" s="8" t="s">
        <v>0</v>
      </c>
      <c r="P18" s="35" t="s">
        <v>0</v>
      </c>
      <c r="Q18" s="35" t="s">
        <v>0</v>
      </c>
      <c r="R18" s="4" t="s">
        <v>0</v>
      </c>
      <c r="S18" s="7" t="s">
        <v>0</v>
      </c>
      <c r="T18" s="6">
        <v>56</v>
      </c>
      <c r="U18" s="5">
        <v>-19</v>
      </c>
      <c r="V18" s="5">
        <v>6</v>
      </c>
      <c r="W18" s="4">
        <v>1.6672299514913836E-3</v>
      </c>
      <c r="X18" s="3" t="s">
        <v>9</v>
      </c>
      <c r="Y18" s="8" t="s">
        <v>0</v>
      </c>
      <c r="Z18" s="35" t="s">
        <v>0</v>
      </c>
      <c r="AA18" s="35" t="s">
        <v>0</v>
      </c>
      <c r="AB18" s="4" t="s">
        <v>0</v>
      </c>
      <c r="AC18" s="10" t="s">
        <v>0</v>
      </c>
      <c r="AD18" s="6" t="s">
        <v>0</v>
      </c>
      <c r="AE18" s="35" t="s">
        <v>0</v>
      </c>
      <c r="AF18" s="35" t="s">
        <v>0</v>
      </c>
      <c r="AG18" s="4" t="s">
        <v>0</v>
      </c>
      <c r="AH18" s="9" t="s">
        <v>0</v>
      </c>
      <c r="AI18" s="8">
        <v>-65</v>
      </c>
      <c r="AJ18" s="35">
        <v>-20</v>
      </c>
      <c r="AK18" s="35">
        <v>10</v>
      </c>
      <c r="AL18" s="4">
        <v>1.1924282377748167E-3</v>
      </c>
      <c r="AM18" s="7" t="s">
        <v>9</v>
      </c>
      <c r="AN18" s="6" t="s">
        <v>0</v>
      </c>
      <c r="AO18" s="5" t="s">
        <v>0</v>
      </c>
      <c r="AP18" s="5" t="s">
        <v>0</v>
      </c>
      <c r="AQ18" s="4" t="s">
        <v>0</v>
      </c>
      <c r="AR18" s="3" t="s">
        <v>0</v>
      </c>
    </row>
    <row r="19" spans="1:44" ht="30" customHeight="1" x14ac:dyDescent="0.25">
      <c r="A19" s="204" t="s">
        <v>125</v>
      </c>
      <c r="B19" s="206"/>
      <c r="C19" s="145" t="s">
        <v>124</v>
      </c>
      <c r="D19" s="144" t="s">
        <v>123</v>
      </c>
      <c r="E19" s="29" t="s">
        <v>0</v>
      </c>
      <c r="F19" s="26" t="s">
        <v>0</v>
      </c>
      <c r="G19" s="26" t="s">
        <v>0</v>
      </c>
      <c r="H19" s="25" t="s">
        <v>0</v>
      </c>
      <c r="I19" s="28" t="s">
        <v>0</v>
      </c>
      <c r="J19" s="27" t="s">
        <v>0</v>
      </c>
      <c r="K19" s="26" t="s">
        <v>0</v>
      </c>
      <c r="L19" s="26" t="s">
        <v>0</v>
      </c>
      <c r="M19" s="25" t="s">
        <v>0</v>
      </c>
      <c r="N19" s="30" t="s">
        <v>0</v>
      </c>
      <c r="O19" s="29" t="s">
        <v>0</v>
      </c>
      <c r="P19" s="26" t="s">
        <v>0</v>
      </c>
      <c r="Q19" s="26" t="s">
        <v>0</v>
      </c>
      <c r="R19" s="25" t="s">
        <v>0</v>
      </c>
      <c r="S19" s="28" t="s">
        <v>0</v>
      </c>
      <c r="T19" s="27" t="s">
        <v>0</v>
      </c>
      <c r="U19" s="26" t="s">
        <v>0</v>
      </c>
      <c r="V19" s="26" t="s">
        <v>0</v>
      </c>
      <c r="W19" s="25" t="s">
        <v>0</v>
      </c>
      <c r="X19" s="24" t="s">
        <v>0</v>
      </c>
      <c r="Y19" s="29">
        <v>-47</v>
      </c>
      <c r="Z19" s="26">
        <v>-65</v>
      </c>
      <c r="AA19" s="26">
        <v>29</v>
      </c>
      <c r="AB19" s="25">
        <v>1</v>
      </c>
      <c r="AC19" s="31" t="s">
        <v>1</v>
      </c>
      <c r="AD19" s="27" t="s">
        <v>0</v>
      </c>
      <c r="AE19" s="26" t="s">
        <v>0</v>
      </c>
      <c r="AF19" s="26" t="s">
        <v>0</v>
      </c>
      <c r="AG19" s="25" t="s">
        <v>0</v>
      </c>
      <c r="AH19" s="30" t="s">
        <v>0</v>
      </c>
      <c r="AI19" s="29" t="s">
        <v>0</v>
      </c>
      <c r="AJ19" s="26" t="s">
        <v>0</v>
      </c>
      <c r="AK19" s="26" t="s">
        <v>0</v>
      </c>
      <c r="AL19" s="25" t="s">
        <v>0</v>
      </c>
      <c r="AM19" s="28" t="s">
        <v>0</v>
      </c>
      <c r="AN19" s="27" t="s">
        <v>0</v>
      </c>
      <c r="AO19" s="26" t="s">
        <v>0</v>
      </c>
      <c r="AP19" s="26" t="s">
        <v>0</v>
      </c>
      <c r="AQ19" s="25" t="s">
        <v>0</v>
      </c>
      <c r="AR19" s="24" t="s">
        <v>0</v>
      </c>
    </row>
    <row r="20" spans="1:44" ht="30" customHeight="1" x14ac:dyDescent="0.25">
      <c r="A20" s="205"/>
      <c r="B20" s="207"/>
      <c r="C20" s="143" t="s">
        <v>122</v>
      </c>
      <c r="D20" s="142" t="s">
        <v>121</v>
      </c>
      <c r="E20" s="8" t="s">
        <v>0</v>
      </c>
      <c r="F20" s="35" t="s">
        <v>0</v>
      </c>
      <c r="G20" s="35" t="s">
        <v>0</v>
      </c>
      <c r="H20" s="4" t="s">
        <v>0</v>
      </c>
      <c r="I20" s="7" t="s">
        <v>0</v>
      </c>
      <c r="J20" s="6" t="s">
        <v>0</v>
      </c>
      <c r="K20" s="35" t="s">
        <v>0</v>
      </c>
      <c r="L20" s="35" t="s">
        <v>0</v>
      </c>
      <c r="M20" s="4" t="s">
        <v>0</v>
      </c>
      <c r="N20" s="9" t="s">
        <v>0</v>
      </c>
      <c r="O20" s="8" t="s">
        <v>0</v>
      </c>
      <c r="P20" s="35" t="s">
        <v>0</v>
      </c>
      <c r="Q20" s="35" t="s">
        <v>0</v>
      </c>
      <c r="R20" s="4" t="s">
        <v>0</v>
      </c>
      <c r="S20" s="7" t="s">
        <v>0</v>
      </c>
      <c r="T20" s="6" t="s">
        <v>0</v>
      </c>
      <c r="U20" s="35" t="s">
        <v>0</v>
      </c>
      <c r="V20" s="35" t="s">
        <v>0</v>
      </c>
      <c r="W20" s="4" t="s">
        <v>0</v>
      </c>
      <c r="X20" s="3" t="s">
        <v>0</v>
      </c>
      <c r="Y20" s="8" t="s">
        <v>0</v>
      </c>
      <c r="Z20" s="35" t="s">
        <v>0</v>
      </c>
      <c r="AA20" s="35" t="s">
        <v>0</v>
      </c>
      <c r="AB20" s="4" t="s">
        <v>0</v>
      </c>
      <c r="AC20" s="10" t="s">
        <v>0</v>
      </c>
      <c r="AD20" s="6" t="s">
        <v>0</v>
      </c>
      <c r="AE20" s="35" t="s">
        <v>0</v>
      </c>
      <c r="AF20" s="35" t="s">
        <v>0</v>
      </c>
      <c r="AG20" s="4" t="s">
        <v>0</v>
      </c>
      <c r="AH20" s="9" t="s">
        <v>0</v>
      </c>
      <c r="AI20" s="8">
        <v>-7</v>
      </c>
      <c r="AJ20" s="35">
        <v>-85</v>
      </c>
      <c r="AK20" s="35">
        <v>28</v>
      </c>
      <c r="AL20" s="4">
        <v>0.53265438231643158</v>
      </c>
      <c r="AM20" s="7" t="s">
        <v>1</v>
      </c>
      <c r="AN20" s="6" t="s">
        <v>0</v>
      </c>
      <c r="AO20" s="35" t="s">
        <v>0</v>
      </c>
      <c r="AP20" s="35" t="s">
        <v>0</v>
      </c>
      <c r="AQ20" s="4" t="s">
        <v>0</v>
      </c>
      <c r="AR20" s="3" t="s">
        <v>0</v>
      </c>
    </row>
    <row r="21" spans="1:44" ht="30" customHeight="1" x14ac:dyDescent="0.25">
      <c r="A21" s="208" t="s">
        <v>120</v>
      </c>
      <c r="B21" s="210"/>
      <c r="C21" s="141" t="s">
        <v>119</v>
      </c>
      <c r="D21" s="140" t="s">
        <v>118</v>
      </c>
      <c r="E21" s="29" t="s">
        <v>0</v>
      </c>
      <c r="F21" s="26" t="s">
        <v>0</v>
      </c>
      <c r="G21" s="26" t="s">
        <v>0</v>
      </c>
      <c r="H21" s="25" t="s">
        <v>0</v>
      </c>
      <c r="I21" s="28" t="s">
        <v>0</v>
      </c>
      <c r="J21" s="27">
        <v>37</v>
      </c>
      <c r="K21" s="32">
        <v>-3</v>
      </c>
      <c r="L21" s="32">
        <v>51</v>
      </c>
      <c r="M21" s="25">
        <v>3.0077820992952455E-2</v>
      </c>
      <c r="N21" s="30" t="s">
        <v>9</v>
      </c>
      <c r="O21" s="29" t="s">
        <v>0</v>
      </c>
      <c r="P21" s="26" t="s">
        <v>0</v>
      </c>
      <c r="Q21" s="26" t="s">
        <v>0</v>
      </c>
      <c r="R21" s="25" t="s">
        <v>0</v>
      </c>
      <c r="S21" s="28" t="s">
        <v>0</v>
      </c>
      <c r="T21" s="27">
        <v>39</v>
      </c>
      <c r="U21" s="32">
        <v>-2</v>
      </c>
      <c r="V21" s="32">
        <v>46</v>
      </c>
      <c r="W21" s="25">
        <v>4.2074744687230856E-3</v>
      </c>
      <c r="X21" s="24" t="s">
        <v>9</v>
      </c>
      <c r="Y21" s="29" t="s">
        <v>0</v>
      </c>
      <c r="Z21" s="26" t="s">
        <v>0</v>
      </c>
      <c r="AA21" s="26" t="s">
        <v>0</v>
      </c>
      <c r="AB21" s="25" t="s">
        <v>0</v>
      </c>
      <c r="AC21" s="31" t="s">
        <v>0</v>
      </c>
      <c r="AD21" s="27" t="s">
        <v>0</v>
      </c>
      <c r="AE21" s="32" t="s">
        <v>0</v>
      </c>
      <c r="AF21" s="32" t="s">
        <v>0</v>
      </c>
      <c r="AG21" s="25" t="s">
        <v>0</v>
      </c>
      <c r="AH21" s="30" t="s">
        <v>0</v>
      </c>
      <c r="AI21" s="29" t="s">
        <v>0</v>
      </c>
      <c r="AJ21" s="26" t="s">
        <v>0</v>
      </c>
      <c r="AK21" s="26" t="s">
        <v>0</v>
      </c>
      <c r="AL21" s="25" t="s">
        <v>0</v>
      </c>
      <c r="AM21" s="28" t="s">
        <v>0</v>
      </c>
      <c r="AN21" s="27" t="s">
        <v>0</v>
      </c>
      <c r="AO21" s="32" t="s">
        <v>0</v>
      </c>
      <c r="AP21" s="32" t="s">
        <v>0</v>
      </c>
      <c r="AQ21" s="25" t="s">
        <v>0</v>
      </c>
      <c r="AR21" s="24" t="s">
        <v>0</v>
      </c>
    </row>
    <row r="22" spans="1:44" ht="30" customHeight="1" x14ac:dyDescent="0.25">
      <c r="A22" s="209"/>
      <c r="B22" s="211"/>
      <c r="C22" s="139" t="s">
        <v>117</v>
      </c>
      <c r="D22" s="138" t="s">
        <v>116</v>
      </c>
      <c r="E22" s="8" t="s">
        <v>0</v>
      </c>
      <c r="F22" s="35" t="s">
        <v>0</v>
      </c>
      <c r="G22" s="35" t="s">
        <v>0</v>
      </c>
      <c r="H22" s="4" t="s">
        <v>0</v>
      </c>
      <c r="I22" s="7" t="s">
        <v>0</v>
      </c>
      <c r="J22" s="6">
        <v>9</v>
      </c>
      <c r="K22" s="5">
        <v>0</v>
      </c>
      <c r="L22" s="5">
        <v>48</v>
      </c>
      <c r="M22" s="4">
        <v>1</v>
      </c>
      <c r="N22" s="9" t="s">
        <v>1</v>
      </c>
      <c r="O22" s="8" t="s">
        <v>0</v>
      </c>
      <c r="P22" s="35" t="s">
        <v>0</v>
      </c>
      <c r="Q22" s="35" t="s">
        <v>0</v>
      </c>
      <c r="R22" s="4" t="s">
        <v>0</v>
      </c>
      <c r="S22" s="7" t="s">
        <v>0</v>
      </c>
      <c r="T22" s="6" t="s">
        <v>0</v>
      </c>
      <c r="U22" s="35" t="s">
        <v>0</v>
      </c>
      <c r="V22" s="35" t="s">
        <v>0</v>
      </c>
      <c r="W22" s="4" t="s">
        <v>0</v>
      </c>
      <c r="X22" s="3" t="s">
        <v>0</v>
      </c>
      <c r="Y22" s="8" t="s">
        <v>0</v>
      </c>
      <c r="Z22" s="35" t="s">
        <v>0</v>
      </c>
      <c r="AA22" s="35" t="s">
        <v>0</v>
      </c>
      <c r="AB22" s="4" t="s">
        <v>0</v>
      </c>
      <c r="AC22" s="10" t="s">
        <v>0</v>
      </c>
      <c r="AD22" s="6" t="s">
        <v>0</v>
      </c>
      <c r="AE22" s="5" t="s">
        <v>0</v>
      </c>
      <c r="AF22" s="5" t="s">
        <v>0</v>
      </c>
      <c r="AG22" s="4" t="s">
        <v>0</v>
      </c>
      <c r="AH22" s="9" t="s">
        <v>0</v>
      </c>
      <c r="AI22" s="8" t="s">
        <v>0</v>
      </c>
      <c r="AJ22" s="35" t="s">
        <v>0</v>
      </c>
      <c r="AK22" s="35" t="s">
        <v>0</v>
      </c>
      <c r="AL22" s="4" t="s">
        <v>0</v>
      </c>
      <c r="AM22" s="7" t="s">
        <v>0</v>
      </c>
      <c r="AN22" s="6" t="s">
        <v>0</v>
      </c>
      <c r="AO22" s="35" t="s">
        <v>0</v>
      </c>
      <c r="AP22" s="35" t="s">
        <v>0</v>
      </c>
      <c r="AQ22" s="4" t="s">
        <v>0</v>
      </c>
      <c r="AR22" s="3" t="s">
        <v>0</v>
      </c>
    </row>
    <row r="23" spans="1:44" ht="30" customHeight="1" x14ac:dyDescent="0.25">
      <c r="A23" s="212" t="s">
        <v>115</v>
      </c>
      <c r="B23" s="215" t="s">
        <v>114</v>
      </c>
      <c r="C23" s="135" t="s">
        <v>113</v>
      </c>
      <c r="D23" s="134" t="s">
        <v>112</v>
      </c>
      <c r="E23" s="29" t="s">
        <v>0</v>
      </c>
      <c r="F23" s="26" t="s">
        <v>0</v>
      </c>
      <c r="G23" s="26" t="s">
        <v>0</v>
      </c>
      <c r="H23" s="25" t="s">
        <v>0</v>
      </c>
      <c r="I23" s="28" t="s">
        <v>0</v>
      </c>
      <c r="J23" s="27" t="s">
        <v>0</v>
      </c>
      <c r="K23" s="26" t="s">
        <v>0</v>
      </c>
      <c r="L23" s="26" t="s">
        <v>0</v>
      </c>
      <c r="M23" s="25" t="s">
        <v>0</v>
      </c>
      <c r="N23" s="30" t="s">
        <v>0</v>
      </c>
      <c r="O23" s="29" t="s">
        <v>0</v>
      </c>
      <c r="P23" s="26" t="s">
        <v>0</v>
      </c>
      <c r="Q23" s="26" t="s">
        <v>0</v>
      </c>
      <c r="R23" s="25" t="s">
        <v>0</v>
      </c>
      <c r="S23" s="28" t="s">
        <v>0</v>
      </c>
      <c r="T23" s="27">
        <v>57</v>
      </c>
      <c r="U23" s="32">
        <v>-5</v>
      </c>
      <c r="V23" s="32">
        <v>-4</v>
      </c>
      <c r="W23" s="25">
        <v>7.3046809227062153E-3</v>
      </c>
      <c r="X23" s="24" t="s">
        <v>9</v>
      </c>
      <c r="Y23" s="29" t="s">
        <v>0</v>
      </c>
      <c r="Z23" s="26" t="s">
        <v>0</v>
      </c>
      <c r="AA23" s="26" t="s">
        <v>0</v>
      </c>
      <c r="AB23" s="25" t="s">
        <v>0</v>
      </c>
      <c r="AC23" s="31" t="s">
        <v>0</v>
      </c>
      <c r="AD23" s="27" t="s">
        <v>0</v>
      </c>
      <c r="AE23" s="26" t="s">
        <v>0</v>
      </c>
      <c r="AF23" s="26" t="s">
        <v>0</v>
      </c>
      <c r="AG23" s="25" t="s">
        <v>0</v>
      </c>
      <c r="AH23" s="30" t="s">
        <v>0</v>
      </c>
      <c r="AI23" s="29" t="s">
        <v>0</v>
      </c>
      <c r="AJ23" s="26" t="s">
        <v>0</v>
      </c>
      <c r="AK23" s="26" t="s">
        <v>0</v>
      </c>
      <c r="AL23" s="25" t="s">
        <v>0</v>
      </c>
      <c r="AM23" s="28" t="s">
        <v>0</v>
      </c>
      <c r="AN23" s="27" t="s">
        <v>0</v>
      </c>
      <c r="AO23" s="32" t="s">
        <v>0</v>
      </c>
      <c r="AP23" s="32" t="s">
        <v>0</v>
      </c>
      <c r="AQ23" s="25" t="s">
        <v>0</v>
      </c>
      <c r="AR23" s="24" t="s">
        <v>0</v>
      </c>
    </row>
    <row r="24" spans="1:44" ht="30" customHeight="1" x14ac:dyDescent="0.25">
      <c r="A24" s="213"/>
      <c r="B24" s="216"/>
      <c r="C24" s="137" t="s">
        <v>111</v>
      </c>
      <c r="D24" s="136" t="s">
        <v>110</v>
      </c>
      <c r="E24" s="18" t="s">
        <v>0</v>
      </c>
      <c r="F24" s="15" t="s">
        <v>0</v>
      </c>
      <c r="G24" s="15" t="s">
        <v>0</v>
      </c>
      <c r="H24" s="14" t="s">
        <v>0</v>
      </c>
      <c r="I24" s="17" t="s">
        <v>0</v>
      </c>
      <c r="J24" s="16" t="s">
        <v>0</v>
      </c>
      <c r="K24" s="15" t="s">
        <v>0</v>
      </c>
      <c r="L24" s="15" t="s">
        <v>0</v>
      </c>
      <c r="M24" s="14" t="s">
        <v>0</v>
      </c>
      <c r="N24" s="19" t="s">
        <v>0</v>
      </c>
      <c r="O24" s="18" t="s">
        <v>0</v>
      </c>
      <c r="P24" s="15" t="s">
        <v>0</v>
      </c>
      <c r="Q24" s="15" t="s">
        <v>0</v>
      </c>
      <c r="R24" s="14" t="s">
        <v>0</v>
      </c>
      <c r="S24" s="17" t="s">
        <v>0</v>
      </c>
      <c r="T24" s="16" t="s">
        <v>0</v>
      </c>
      <c r="U24" s="15" t="s">
        <v>0</v>
      </c>
      <c r="V24" s="15" t="s">
        <v>0</v>
      </c>
      <c r="W24" s="14" t="s">
        <v>0</v>
      </c>
      <c r="X24" s="13" t="s">
        <v>0</v>
      </c>
      <c r="Y24" s="18" t="s">
        <v>0</v>
      </c>
      <c r="Z24" s="15" t="s">
        <v>0</v>
      </c>
      <c r="AA24" s="15" t="s">
        <v>0</v>
      </c>
      <c r="AB24" s="14" t="s">
        <v>0</v>
      </c>
      <c r="AC24" s="20" t="s">
        <v>0</v>
      </c>
      <c r="AD24" s="16">
        <v>48</v>
      </c>
      <c r="AE24" s="15">
        <v>-21</v>
      </c>
      <c r="AF24" s="15">
        <v>-6</v>
      </c>
      <c r="AG24" s="14">
        <v>0.46695260029815422</v>
      </c>
      <c r="AH24" s="19" t="s">
        <v>1</v>
      </c>
      <c r="AI24" s="18" t="s">
        <v>0</v>
      </c>
      <c r="AJ24" s="15" t="s">
        <v>0</v>
      </c>
      <c r="AK24" s="15" t="s">
        <v>0</v>
      </c>
      <c r="AL24" s="14" t="s">
        <v>0</v>
      </c>
      <c r="AM24" s="17" t="s">
        <v>0</v>
      </c>
      <c r="AN24" s="16" t="s">
        <v>0</v>
      </c>
      <c r="AO24" s="15" t="s">
        <v>0</v>
      </c>
      <c r="AP24" s="15" t="s">
        <v>0</v>
      </c>
      <c r="AQ24" s="14" t="s">
        <v>0</v>
      </c>
      <c r="AR24" s="13" t="s">
        <v>0</v>
      </c>
    </row>
    <row r="25" spans="1:44" ht="30" customHeight="1" x14ac:dyDescent="0.25">
      <c r="A25" s="213"/>
      <c r="B25" s="216"/>
      <c r="C25" s="137" t="s">
        <v>109</v>
      </c>
      <c r="D25" s="136" t="s">
        <v>108</v>
      </c>
      <c r="E25" s="18" t="s">
        <v>0</v>
      </c>
      <c r="F25" s="15" t="s">
        <v>0</v>
      </c>
      <c r="G25" s="15" t="s">
        <v>0</v>
      </c>
      <c r="H25" s="14" t="s">
        <v>0</v>
      </c>
      <c r="I25" s="17" t="s">
        <v>0</v>
      </c>
      <c r="J25" s="16" t="s">
        <v>0</v>
      </c>
      <c r="K25" s="15" t="s">
        <v>0</v>
      </c>
      <c r="L25" s="15" t="s">
        <v>0</v>
      </c>
      <c r="M25" s="14" t="s">
        <v>0</v>
      </c>
      <c r="N25" s="19" t="s">
        <v>0</v>
      </c>
      <c r="O25" s="18" t="s">
        <v>0</v>
      </c>
      <c r="P25" s="15" t="s">
        <v>0</v>
      </c>
      <c r="Q25" s="15" t="s">
        <v>0</v>
      </c>
      <c r="R25" s="14" t="s">
        <v>0</v>
      </c>
      <c r="S25" s="17" t="s">
        <v>0</v>
      </c>
      <c r="T25" s="16" t="s">
        <v>0</v>
      </c>
      <c r="U25" s="15" t="s">
        <v>0</v>
      </c>
      <c r="V25" s="15" t="s">
        <v>0</v>
      </c>
      <c r="W25" s="14" t="s">
        <v>0</v>
      </c>
      <c r="X25" s="13" t="s">
        <v>0</v>
      </c>
      <c r="Y25" s="18" t="s">
        <v>0</v>
      </c>
      <c r="Z25" s="15" t="s">
        <v>0</v>
      </c>
      <c r="AA25" s="15" t="s">
        <v>0</v>
      </c>
      <c r="AB25" s="14" t="s">
        <v>0</v>
      </c>
      <c r="AC25" s="20" t="s">
        <v>0</v>
      </c>
      <c r="AD25" s="16" t="s">
        <v>0</v>
      </c>
      <c r="AE25" s="15" t="s">
        <v>0</v>
      </c>
      <c r="AF25" s="15" t="s">
        <v>0</v>
      </c>
      <c r="AG25" s="14" t="s">
        <v>0</v>
      </c>
      <c r="AH25" s="19" t="s">
        <v>0</v>
      </c>
      <c r="AI25" s="18">
        <v>-50</v>
      </c>
      <c r="AJ25" s="15">
        <v>-44</v>
      </c>
      <c r="AK25" s="15">
        <v>10</v>
      </c>
      <c r="AL25" s="14">
        <v>0.15510004546303541</v>
      </c>
      <c r="AM25" s="17" t="s">
        <v>1</v>
      </c>
      <c r="AN25" s="16" t="s">
        <v>0</v>
      </c>
      <c r="AO25" s="15" t="s">
        <v>0</v>
      </c>
      <c r="AP25" s="15" t="s">
        <v>0</v>
      </c>
      <c r="AQ25" s="14" t="s">
        <v>0</v>
      </c>
      <c r="AR25" s="13" t="s">
        <v>0</v>
      </c>
    </row>
    <row r="26" spans="1:44" ht="30" customHeight="1" x14ac:dyDescent="0.25">
      <c r="A26" s="213"/>
      <c r="B26" s="216"/>
      <c r="C26" s="137" t="s">
        <v>107</v>
      </c>
      <c r="D26" s="136" t="s">
        <v>106</v>
      </c>
      <c r="E26" s="18" t="s">
        <v>0</v>
      </c>
      <c r="F26" s="15" t="s">
        <v>0</v>
      </c>
      <c r="G26" s="15" t="s">
        <v>0</v>
      </c>
      <c r="H26" s="14" t="s">
        <v>0</v>
      </c>
      <c r="I26" s="17" t="s">
        <v>0</v>
      </c>
      <c r="J26" s="16" t="s">
        <v>0</v>
      </c>
      <c r="K26" s="15" t="s">
        <v>0</v>
      </c>
      <c r="L26" s="15" t="s">
        <v>0</v>
      </c>
      <c r="M26" s="14" t="s">
        <v>0</v>
      </c>
      <c r="N26" s="19" t="s">
        <v>0</v>
      </c>
      <c r="O26" s="18" t="s">
        <v>0</v>
      </c>
      <c r="P26" s="15" t="s">
        <v>0</v>
      </c>
      <c r="Q26" s="15" t="s">
        <v>0</v>
      </c>
      <c r="R26" s="14" t="s">
        <v>0</v>
      </c>
      <c r="S26" s="17" t="s">
        <v>0</v>
      </c>
      <c r="T26" s="16">
        <v>55</v>
      </c>
      <c r="U26" s="21">
        <v>-20</v>
      </c>
      <c r="V26" s="21">
        <v>10</v>
      </c>
      <c r="W26" s="14">
        <v>1.8616834607491865E-2</v>
      </c>
      <c r="X26" s="13" t="s">
        <v>9</v>
      </c>
      <c r="Y26" s="18">
        <v>-44</v>
      </c>
      <c r="Z26" s="15">
        <v>-25</v>
      </c>
      <c r="AA26" s="15">
        <v>14</v>
      </c>
      <c r="AB26" s="14">
        <v>1</v>
      </c>
      <c r="AC26" s="20" t="s">
        <v>1</v>
      </c>
      <c r="AD26" s="16" t="s">
        <v>0</v>
      </c>
      <c r="AE26" s="15" t="s">
        <v>0</v>
      </c>
      <c r="AF26" s="15" t="s">
        <v>0</v>
      </c>
      <c r="AG26" s="14" t="s">
        <v>0</v>
      </c>
      <c r="AH26" s="19" t="s">
        <v>0</v>
      </c>
      <c r="AI26" s="18">
        <v>-47</v>
      </c>
      <c r="AJ26" s="15">
        <v>-26</v>
      </c>
      <c r="AK26" s="15">
        <v>18</v>
      </c>
      <c r="AL26" s="14">
        <v>9.238853828483818E-3</v>
      </c>
      <c r="AM26" s="17" t="s">
        <v>9</v>
      </c>
      <c r="AN26" s="16">
        <v>44</v>
      </c>
      <c r="AO26" s="21">
        <v>-33</v>
      </c>
      <c r="AP26" s="21">
        <v>21</v>
      </c>
      <c r="AQ26" s="14">
        <v>0.29502899275923783</v>
      </c>
      <c r="AR26" s="13" t="s">
        <v>1</v>
      </c>
    </row>
    <row r="27" spans="1:44" ht="30" customHeight="1" x14ac:dyDescent="0.25">
      <c r="A27" s="214"/>
      <c r="B27" s="217"/>
      <c r="C27" s="133" t="s">
        <v>105</v>
      </c>
      <c r="D27" s="132" t="s">
        <v>104</v>
      </c>
      <c r="E27" s="8" t="s">
        <v>0</v>
      </c>
      <c r="F27" s="35" t="s">
        <v>0</v>
      </c>
      <c r="G27" s="35" t="s">
        <v>0</v>
      </c>
      <c r="H27" s="4" t="s">
        <v>0</v>
      </c>
      <c r="I27" s="7" t="s">
        <v>0</v>
      </c>
      <c r="J27" s="6" t="s">
        <v>0</v>
      </c>
      <c r="K27" s="35" t="s">
        <v>0</v>
      </c>
      <c r="L27" s="35" t="s">
        <v>0</v>
      </c>
      <c r="M27" s="4" t="s">
        <v>0</v>
      </c>
      <c r="N27" s="9" t="s">
        <v>0</v>
      </c>
      <c r="O27" s="8" t="s">
        <v>0</v>
      </c>
      <c r="P27" s="35" t="s">
        <v>0</v>
      </c>
      <c r="Q27" s="35" t="s">
        <v>0</v>
      </c>
      <c r="R27" s="4" t="s">
        <v>0</v>
      </c>
      <c r="S27" s="7" t="s">
        <v>0</v>
      </c>
      <c r="T27" s="6">
        <v>45</v>
      </c>
      <c r="U27" s="5">
        <v>-10</v>
      </c>
      <c r="V27" s="5">
        <v>-1</v>
      </c>
      <c r="W27" s="4">
        <v>5.0000037081901726E-2</v>
      </c>
      <c r="X27" s="3" t="s">
        <v>1</v>
      </c>
      <c r="Y27" s="8">
        <v>-38</v>
      </c>
      <c r="Z27" s="35">
        <v>-5</v>
      </c>
      <c r="AA27" s="35">
        <v>-9</v>
      </c>
      <c r="AB27" s="4">
        <v>1</v>
      </c>
      <c r="AC27" s="10" t="s">
        <v>1</v>
      </c>
      <c r="AD27" s="6" t="s">
        <v>0</v>
      </c>
      <c r="AE27" s="35" t="s">
        <v>0</v>
      </c>
      <c r="AF27" s="35" t="s">
        <v>0</v>
      </c>
      <c r="AG27" s="4" t="s">
        <v>0</v>
      </c>
      <c r="AH27" s="9" t="s">
        <v>0</v>
      </c>
      <c r="AI27" s="8">
        <v>-58</v>
      </c>
      <c r="AJ27" s="35">
        <v>3</v>
      </c>
      <c r="AK27" s="35">
        <v>7</v>
      </c>
      <c r="AL27" s="4">
        <v>0.15482003150324783</v>
      </c>
      <c r="AM27" s="7" t="s">
        <v>1</v>
      </c>
      <c r="AN27" s="6" t="s">
        <v>0</v>
      </c>
      <c r="AO27" s="5" t="s">
        <v>0</v>
      </c>
      <c r="AP27" s="5" t="s">
        <v>0</v>
      </c>
      <c r="AQ27" s="4" t="s">
        <v>0</v>
      </c>
      <c r="AR27" s="3" t="s">
        <v>0</v>
      </c>
    </row>
    <row r="28" spans="1:44" ht="30" customHeight="1" x14ac:dyDescent="0.25">
      <c r="A28" s="212" t="s">
        <v>103</v>
      </c>
      <c r="B28" s="215" t="s">
        <v>102</v>
      </c>
      <c r="C28" s="135" t="s">
        <v>101</v>
      </c>
      <c r="D28" s="134" t="s">
        <v>100</v>
      </c>
      <c r="E28" s="29" t="s">
        <v>0</v>
      </c>
      <c r="F28" s="26" t="s">
        <v>0</v>
      </c>
      <c r="G28" s="26" t="s">
        <v>0</v>
      </c>
      <c r="H28" s="25" t="s">
        <v>0</v>
      </c>
      <c r="I28" s="28" t="s">
        <v>0</v>
      </c>
      <c r="J28" s="27" t="s">
        <v>0</v>
      </c>
      <c r="K28" s="26" t="s">
        <v>0</v>
      </c>
      <c r="L28" s="26" t="s">
        <v>0</v>
      </c>
      <c r="M28" s="25" t="s">
        <v>0</v>
      </c>
      <c r="N28" s="30" t="s">
        <v>0</v>
      </c>
      <c r="O28" s="29" t="s">
        <v>0</v>
      </c>
      <c r="P28" s="26" t="s">
        <v>0</v>
      </c>
      <c r="Q28" s="26" t="s">
        <v>0</v>
      </c>
      <c r="R28" s="25" t="s">
        <v>0</v>
      </c>
      <c r="S28" s="28" t="s">
        <v>0</v>
      </c>
      <c r="T28" s="27">
        <v>59</v>
      </c>
      <c r="U28" s="32">
        <v>-36</v>
      </c>
      <c r="V28" s="32">
        <v>-18</v>
      </c>
      <c r="W28" s="25">
        <v>2.5665728042125655E-3</v>
      </c>
      <c r="X28" s="24" t="s">
        <v>9</v>
      </c>
      <c r="Y28" s="29" t="s">
        <v>0</v>
      </c>
      <c r="Z28" s="26" t="s">
        <v>0</v>
      </c>
      <c r="AA28" s="26" t="s">
        <v>0</v>
      </c>
      <c r="AB28" s="25" t="s">
        <v>0</v>
      </c>
      <c r="AC28" s="31" t="s">
        <v>0</v>
      </c>
      <c r="AD28" s="27">
        <v>43</v>
      </c>
      <c r="AE28" s="26">
        <v>-23</v>
      </c>
      <c r="AF28" s="26">
        <v>-12</v>
      </c>
      <c r="AG28" s="25">
        <v>1</v>
      </c>
      <c r="AH28" s="30" t="s">
        <v>1</v>
      </c>
      <c r="AI28" s="29" t="s">
        <v>0</v>
      </c>
      <c r="AJ28" s="26" t="s">
        <v>0</v>
      </c>
      <c r="AK28" s="26" t="s">
        <v>0</v>
      </c>
      <c r="AL28" s="25" t="s">
        <v>0</v>
      </c>
      <c r="AM28" s="28" t="s">
        <v>0</v>
      </c>
      <c r="AN28" s="27" t="s">
        <v>0</v>
      </c>
      <c r="AO28" s="32" t="s">
        <v>0</v>
      </c>
      <c r="AP28" s="32" t="s">
        <v>0</v>
      </c>
      <c r="AQ28" s="25" t="s">
        <v>0</v>
      </c>
      <c r="AR28" s="24" t="s">
        <v>0</v>
      </c>
    </row>
    <row r="29" spans="1:44" ht="30" customHeight="1" x14ac:dyDescent="0.25">
      <c r="A29" s="214"/>
      <c r="B29" s="217"/>
      <c r="C29" s="133" t="s">
        <v>99</v>
      </c>
      <c r="D29" s="132" t="s">
        <v>98</v>
      </c>
      <c r="E29" s="8" t="s">
        <v>0</v>
      </c>
      <c r="F29" s="35" t="s">
        <v>0</v>
      </c>
      <c r="G29" s="35" t="s">
        <v>0</v>
      </c>
      <c r="H29" s="4" t="s">
        <v>0</v>
      </c>
      <c r="I29" s="7" t="s">
        <v>0</v>
      </c>
      <c r="J29" s="6">
        <v>42</v>
      </c>
      <c r="K29" s="5">
        <v>-48</v>
      </c>
      <c r="L29" s="5">
        <v>-5</v>
      </c>
      <c r="M29" s="4">
        <v>4.3379518013345442E-2</v>
      </c>
      <c r="N29" s="9" t="s">
        <v>9</v>
      </c>
      <c r="O29" s="8" t="s">
        <v>0</v>
      </c>
      <c r="P29" s="35" t="s">
        <v>0</v>
      </c>
      <c r="Q29" s="35" t="s">
        <v>0</v>
      </c>
      <c r="R29" s="4" t="s">
        <v>0</v>
      </c>
      <c r="S29" s="7" t="s">
        <v>0</v>
      </c>
      <c r="T29" s="6" t="s">
        <v>0</v>
      </c>
      <c r="U29" s="35" t="s">
        <v>0</v>
      </c>
      <c r="V29" s="35" t="s">
        <v>0</v>
      </c>
      <c r="W29" s="4" t="s">
        <v>0</v>
      </c>
      <c r="X29" s="3" t="s">
        <v>0</v>
      </c>
      <c r="Y29" s="8" t="s">
        <v>0</v>
      </c>
      <c r="Z29" s="35" t="s">
        <v>0</v>
      </c>
      <c r="AA29" s="35" t="s">
        <v>0</v>
      </c>
      <c r="AB29" s="4" t="s">
        <v>0</v>
      </c>
      <c r="AC29" s="10" t="s">
        <v>0</v>
      </c>
      <c r="AD29" s="6" t="s">
        <v>0</v>
      </c>
      <c r="AE29" s="5" t="s">
        <v>0</v>
      </c>
      <c r="AF29" s="5" t="s">
        <v>0</v>
      </c>
      <c r="AG29" s="4" t="s">
        <v>0</v>
      </c>
      <c r="AH29" s="9" t="s">
        <v>0</v>
      </c>
      <c r="AI29" s="8" t="s">
        <v>0</v>
      </c>
      <c r="AJ29" s="35" t="s">
        <v>0</v>
      </c>
      <c r="AK29" s="35" t="s">
        <v>0</v>
      </c>
      <c r="AL29" s="4" t="s">
        <v>0</v>
      </c>
      <c r="AM29" s="7" t="s">
        <v>0</v>
      </c>
      <c r="AN29" s="6" t="s">
        <v>0</v>
      </c>
      <c r="AO29" s="35" t="s">
        <v>0</v>
      </c>
      <c r="AP29" s="35" t="s">
        <v>0</v>
      </c>
      <c r="AQ29" s="4" t="s">
        <v>0</v>
      </c>
      <c r="AR29" s="3" t="s">
        <v>0</v>
      </c>
    </row>
    <row r="30" spans="1:44" ht="30" customHeight="1" x14ac:dyDescent="0.25">
      <c r="A30" s="131" t="s">
        <v>97</v>
      </c>
      <c r="B30" s="130"/>
      <c r="C30" s="129" t="s">
        <v>96</v>
      </c>
      <c r="D30" s="128" t="s">
        <v>95</v>
      </c>
      <c r="E30" s="47">
        <v>-33</v>
      </c>
      <c r="F30" s="50">
        <v>-43</v>
      </c>
      <c r="G30" s="50">
        <v>-10</v>
      </c>
      <c r="H30" s="43">
        <v>2.4121970682600257E-2</v>
      </c>
      <c r="I30" s="46" t="s">
        <v>9</v>
      </c>
      <c r="J30" s="45" t="s">
        <v>0</v>
      </c>
      <c r="K30" s="44" t="s">
        <v>0</v>
      </c>
      <c r="L30" s="44" t="s">
        <v>0</v>
      </c>
      <c r="M30" s="43" t="s">
        <v>0</v>
      </c>
      <c r="N30" s="48" t="s">
        <v>0</v>
      </c>
      <c r="O30" s="47" t="s">
        <v>0</v>
      </c>
      <c r="P30" s="44" t="s">
        <v>0</v>
      </c>
      <c r="Q30" s="44" t="s">
        <v>0</v>
      </c>
      <c r="R30" s="43" t="s">
        <v>0</v>
      </c>
      <c r="S30" s="46" t="s">
        <v>0</v>
      </c>
      <c r="T30" s="45" t="s">
        <v>0</v>
      </c>
      <c r="U30" s="44" t="s">
        <v>0</v>
      </c>
      <c r="V30" s="44" t="s">
        <v>0</v>
      </c>
      <c r="W30" s="43" t="s">
        <v>0</v>
      </c>
      <c r="X30" s="42" t="s">
        <v>0</v>
      </c>
      <c r="Y30" s="47" t="s">
        <v>0</v>
      </c>
      <c r="Z30" s="50" t="s">
        <v>0</v>
      </c>
      <c r="AA30" s="50" t="s">
        <v>0</v>
      </c>
      <c r="AB30" s="43" t="s">
        <v>0</v>
      </c>
      <c r="AC30" s="49" t="s">
        <v>0</v>
      </c>
      <c r="AD30" s="45" t="s">
        <v>0</v>
      </c>
      <c r="AE30" s="44" t="s">
        <v>0</v>
      </c>
      <c r="AF30" s="44" t="s">
        <v>0</v>
      </c>
      <c r="AG30" s="43" t="s">
        <v>0</v>
      </c>
      <c r="AH30" s="48" t="s">
        <v>0</v>
      </c>
      <c r="AI30" s="47">
        <v>-38</v>
      </c>
      <c r="AJ30" s="44">
        <v>-51</v>
      </c>
      <c r="AK30" s="44">
        <v>-5</v>
      </c>
      <c r="AL30" s="43">
        <v>3.7585779179483861E-3</v>
      </c>
      <c r="AM30" s="46" t="s">
        <v>9</v>
      </c>
      <c r="AN30" s="45" t="s">
        <v>0</v>
      </c>
      <c r="AO30" s="44" t="s">
        <v>0</v>
      </c>
      <c r="AP30" s="44" t="s">
        <v>0</v>
      </c>
      <c r="AQ30" s="43" t="s">
        <v>0</v>
      </c>
      <c r="AR30" s="42" t="s">
        <v>0</v>
      </c>
    </row>
    <row r="31" spans="1:44" ht="30" customHeight="1" x14ac:dyDescent="0.25">
      <c r="A31" s="228" t="s">
        <v>94</v>
      </c>
      <c r="B31" s="231" t="s">
        <v>93</v>
      </c>
      <c r="C31" s="127" t="s">
        <v>92</v>
      </c>
      <c r="D31" s="126" t="s">
        <v>91</v>
      </c>
      <c r="E31" s="29" t="s">
        <v>0</v>
      </c>
      <c r="F31" s="26" t="s">
        <v>0</v>
      </c>
      <c r="G31" s="26" t="s">
        <v>0</v>
      </c>
      <c r="H31" s="25" t="s">
        <v>0</v>
      </c>
      <c r="I31" s="28" t="s">
        <v>0</v>
      </c>
      <c r="J31" s="27" t="s">
        <v>0</v>
      </c>
      <c r="K31" s="26" t="s">
        <v>0</v>
      </c>
      <c r="L31" s="26" t="s">
        <v>0</v>
      </c>
      <c r="M31" s="25" t="s">
        <v>0</v>
      </c>
      <c r="N31" s="30" t="s">
        <v>0</v>
      </c>
      <c r="O31" s="29" t="s">
        <v>0</v>
      </c>
      <c r="P31" s="26" t="s">
        <v>0</v>
      </c>
      <c r="Q31" s="26" t="s">
        <v>0</v>
      </c>
      <c r="R31" s="25" t="s">
        <v>0</v>
      </c>
      <c r="S31" s="28" t="s">
        <v>0</v>
      </c>
      <c r="T31" s="27" t="s">
        <v>0</v>
      </c>
      <c r="U31" s="26" t="s">
        <v>0</v>
      </c>
      <c r="V31" s="26" t="s">
        <v>0</v>
      </c>
      <c r="W31" s="25" t="s">
        <v>0</v>
      </c>
      <c r="X31" s="24" t="s">
        <v>0</v>
      </c>
      <c r="Y31" s="29" t="s">
        <v>0</v>
      </c>
      <c r="Z31" s="26" t="s">
        <v>0</v>
      </c>
      <c r="AA31" s="26" t="s">
        <v>0</v>
      </c>
      <c r="AB31" s="25" t="s">
        <v>0</v>
      </c>
      <c r="AC31" s="31" t="s">
        <v>0</v>
      </c>
      <c r="AD31" s="27" t="s">
        <v>0</v>
      </c>
      <c r="AE31" s="26" t="s">
        <v>0</v>
      </c>
      <c r="AF31" s="26" t="s">
        <v>0</v>
      </c>
      <c r="AG31" s="25" t="s">
        <v>0</v>
      </c>
      <c r="AH31" s="30" t="s">
        <v>0</v>
      </c>
      <c r="AI31" s="29">
        <v>-7</v>
      </c>
      <c r="AJ31" s="26">
        <v>-80</v>
      </c>
      <c r="AK31" s="26">
        <v>27</v>
      </c>
      <c r="AL31" s="25">
        <v>0.90782765648945662</v>
      </c>
      <c r="AM31" s="28" t="s">
        <v>1</v>
      </c>
      <c r="AN31" s="27">
        <v>3</v>
      </c>
      <c r="AO31" s="26">
        <v>-81</v>
      </c>
      <c r="AP31" s="26">
        <v>34</v>
      </c>
      <c r="AQ31" s="25">
        <v>4.9999979733646324E-2</v>
      </c>
      <c r="AR31" s="24" t="s">
        <v>9</v>
      </c>
    </row>
    <row r="32" spans="1:44" ht="30" customHeight="1" x14ac:dyDescent="0.25">
      <c r="A32" s="229"/>
      <c r="B32" s="232"/>
      <c r="C32" s="125" t="s">
        <v>90</v>
      </c>
      <c r="D32" s="124" t="s">
        <v>89</v>
      </c>
      <c r="E32" s="18" t="s">
        <v>0</v>
      </c>
      <c r="F32" s="15" t="s">
        <v>0</v>
      </c>
      <c r="G32" s="15" t="s">
        <v>0</v>
      </c>
      <c r="H32" s="14" t="s">
        <v>0</v>
      </c>
      <c r="I32" s="17" t="s">
        <v>0</v>
      </c>
      <c r="J32" s="16" t="s">
        <v>0</v>
      </c>
      <c r="K32" s="15" t="s">
        <v>0</v>
      </c>
      <c r="L32" s="15" t="s">
        <v>0</v>
      </c>
      <c r="M32" s="14" t="s">
        <v>0</v>
      </c>
      <c r="N32" s="19" t="s">
        <v>0</v>
      </c>
      <c r="O32" s="18" t="s">
        <v>0</v>
      </c>
      <c r="P32" s="15" t="s">
        <v>0</v>
      </c>
      <c r="Q32" s="15" t="s">
        <v>0</v>
      </c>
      <c r="R32" s="14" t="s">
        <v>0</v>
      </c>
      <c r="S32" s="17" t="s">
        <v>0</v>
      </c>
      <c r="T32" s="16" t="s">
        <v>0</v>
      </c>
      <c r="U32" s="15" t="s">
        <v>0</v>
      </c>
      <c r="V32" s="15" t="s">
        <v>0</v>
      </c>
      <c r="W32" s="14" t="s">
        <v>0</v>
      </c>
      <c r="X32" s="13" t="s">
        <v>0</v>
      </c>
      <c r="Y32" s="18" t="s">
        <v>0</v>
      </c>
      <c r="Z32" s="15" t="s">
        <v>0</v>
      </c>
      <c r="AA32" s="15" t="s">
        <v>0</v>
      </c>
      <c r="AB32" s="14" t="s">
        <v>0</v>
      </c>
      <c r="AC32" s="20" t="s">
        <v>0</v>
      </c>
      <c r="AD32" s="16" t="s">
        <v>0</v>
      </c>
      <c r="AE32" s="15" t="s">
        <v>0</v>
      </c>
      <c r="AF32" s="15" t="s">
        <v>0</v>
      </c>
      <c r="AG32" s="14" t="s">
        <v>0</v>
      </c>
      <c r="AH32" s="19" t="s">
        <v>0</v>
      </c>
      <c r="AI32" s="18">
        <v>-18</v>
      </c>
      <c r="AJ32" s="15">
        <v>-41</v>
      </c>
      <c r="AK32" s="15">
        <v>0</v>
      </c>
      <c r="AL32" s="14">
        <v>0.21249235161009669</v>
      </c>
      <c r="AM32" s="17" t="s">
        <v>1</v>
      </c>
      <c r="AN32" s="16" t="s">
        <v>0</v>
      </c>
      <c r="AO32" s="15" t="s">
        <v>0</v>
      </c>
      <c r="AP32" s="15" t="s">
        <v>0</v>
      </c>
      <c r="AQ32" s="14" t="s">
        <v>0</v>
      </c>
      <c r="AR32" s="13" t="s">
        <v>0</v>
      </c>
    </row>
    <row r="33" spans="1:44" ht="30" customHeight="1" x14ac:dyDescent="0.25">
      <c r="A33" s="230"/>
      <c r="B33" s="233"/>
      <c r="C33" s="123" t="s">
        <v>88</v>
      </c>
      <c r="D33" s="122" t="s">
        <v>87</v>
      </c>
      <c r="E33" s="8" t="s">
        <v>0</v>
      </c>
      <c r="F33" s="35" t="s">
        <v>0</v>
      </c>
      <c r="G33" s="35" t="s">
        <v>0</v>
      </c>
      <c r="H33" s="4" t="s">
        <v>0</v>
      </c>
      <c r="I33" s="7" t="s">
        <v>0</v>
      </c>
      <c r="J33" s="6" t="s">
        <v>0</v>
      </c>
      <c r="K33" s="35" t="s">
        <v>0</v>
      </c>
      <c r="L33" s="35" t="s">
        <v>0</v>
      </c>
      <c r="M33" s="4" t="s">
        <v>0</v>
      </c>
      <c r="N33" s="9" t="s">
        <v>0</v>
      </c>
      <c r="O33" s="8" t="s">
        <v>0</v>
      </c>
      <c r="P33" s="35" t="s">
        <v>0</v>
      </c>
      <c r="Q33" s="35" t="s">
        <v>0</v>
      </c>
      <c r="R33" s="4" t="s">
        <v>0</v>
      </c>
      <c r="S33" s="7" t="s">
        <v>0</v>
      </c>
      <c r="T33" s="6" t="s">
        <v>0</v>
      </c>
      <c r="U33" s="35" t="s">
        <v>0</v>
      </c>
      <c r="V33" s="35" t="s">
        <v>0</v>
      </c>
      <c r="W33" s="4" t="s">
        <v>0</v>
      </c>
      <c r="X33" s="3" t="s">
        <v>0</v>
      </c>
      <c r="Y33" s="8" t="s">
        <v>0</v>
      </c>
      <c r="Z33" s="35" t="s">
        <v>0</v>
      </c>
      <c r="AA33" s="35" t="s">
        <v>0</v>
      </c>
      <c r="AB33" s="4" t="s">
        <v>0</v>
      </c>
      <c r="AC33" s="10" t="s">
        <v>0</v>
      </c>
      <c r="AD33" s="6" t="s">
        <v>0</v>
      </c>
      <c r="AE33" s="35" t="s">
        <v>0</v>
      </c>
      <c r="AF33" s="35" t="s">
        <v>0</v>
      </c>
      <c r="AG33" s="4" t="s">
        <v>0</v>
      </c>
      <c r="AH33" s="9" t="s">
        <v>0</v>
      </c>
      <c r="AI33" s="8">
        <v>-26</v>
      </c>
      <c r="AJ33" s="35">
        <v>-68</v>
      </c>
      <c r="AK33" s="35">
        <v>1</v>
      </c>
      <c r="AL33" s="4">
        <v>3.6491970702085492E-2</v>
      </c>
      <c r="AM33" s="7" t="s">
        <v>9</v>
      </c>
      <c r="AN33" s="6" t="s">
        <v>0</v>
      </c>
      <c r="AO33" s="35" t="s">
        <v>0</v>
      </c>
      <c r="AP33" s="35" t="s">
        <v>0</v>
      </c>
      <c r="AQ33" s="4" t="s">
        <v>0</v>
      </c>
      <c r="AR33" s="3" t="s">
        <v>0</v>
      </c>
    </row>
    <row r="34" spans="1:44" ht="30" customHeight="1" x14ac:dyDescent="0.25">
      <c r="A34" s="234" t="s">
        <v>86</v>
      </c>
      <c r="B34" s="236" t="s">
        <v>85</v>
      </c>
      <c r="C34" s="121" t="s">
        <v>84</v>
      </c>
      <c r="D34" s="120" t="s">
        <v>83</v>
      </c>
      <c r="E34" s="29">
        <v>-23</v>
      </c>
      <c r="F34" s="32">
        <v>-42</v>
      </c>
      <c r="G34" s="32">
        <v>61</v>
      </c>
      <c r="H34" s="25">
        <v>6.9621854017970141E-3</v>
      </c>
      <c r="I34" s="28" t="s">
        <v>9</v>
      </c>
      <c r="J34" s="27" t="s">
        <v>0</v>
      </c>
      <c r="K34" s="26" t="s">
        <v>0</v>
      </c>
      <c r="L34" s="26" t="s">
        <v>0</v>
      </c>
      <c r="M34" s="25" t="s">
        <v>0</v>
      </c>
      <c r="N34" s="30" t="s">
        <v>0</v>
      </c>
      <c r="O34" s="29" t="s">
        <v>0</v>
      </c>
      <c r="P34" s="26" t="s">
        <v>0</v>
      </c>
      <c r="Q34" s="26" t="s">
        <v>0</v>
      </c>
      <c r="R34" s="25" t="s">
        <v>0</v>
      </c>
      <c r="S34" s="28" t="s">
        <v>0</v>
      </c>
      <c r="T34" s="27" t="s">
        <v>0</v>
      </c>
      <c r="U34" s="26" t="s">
        <v>0</v>
      </c>
      <c r="V34" s="26" t="s">
        <v>0</v>
      </c>
      <c r="W34" s="25" t="s">
        <v>0</v>
      </c>
      <c r="X34" s="24" t="s">
        <v>0</v>
      </c>
      <c r="Y34" s="29" t="s">
        <v>0</v>
      </c>
      <c r="Z34" s="32" t="s">
        <v>0</v>
      </c>
      <c r="AA34" s="32" t="s">
        <v>0</v>
      </c>
      <c r="AB34" s="25" t="s">
        <v>0</v>
      </c>
      <c r="AC34" s="31" t="s">
        <v>0</v>
      </c>
      <c r="AD34" s="27" t="s">
        <v>0</v>
      </c>
      <c r="AE34" s="26" t="s">
        <v>0</v>
      </c>
      <c r="AF34" s="26" t="s">
        <v>0</v>
      </c>
      <c r="AG34" s="25" t="s">
        <v>0</v>
      </c>
      <c r="AH34" s="30" t="s">
        <v>0</v>
      </c>
      <c r="AI34" s="29" t="s">
        <v>0</v>
      </c>
      <c r="AJ34" s="26" t="s">
        <v>0</v>
      </c>
      <c r="AK34" s="26" t="s">
        <v>0</v>
      </c>
      <c r="AL34" s="25" t="s">
        <v>0</v>
      </c>
      <c r="AM34" s="28" t="s">
        <v>0</v>
      </c>
      <c r="AN34" s="27">
        <v>23</v>
      </c>
      <c r="AO34" s="26">
        <v>-48</v>
      </c>
      <c r="AP34" s="26">
        <v>40</v>
      </c>
      <c r="AQ34" s="25">
        <v>1.0155153421037877</v>
      </c>
      <c r="AR34" s="24" t="s">
        <v>1</v>
      </c>
    </row>
    <row r="35" spans="1:44" ht="30" customHeight="1" x14ac:dyDescent="0.25">
      <c r="A35" s="235"/>
      <c r="B35" s="237"/>
      <c r="C35" s="119" t="s">
        <v>82</v>
      </c>
      <c r="D35" s="118" t="s">
        <v>81</v>
      </c>
      <c r="E35" s="8">
        <v>-6</v>
      </c>
      <c r="F35" s="5">
        <v>-42</v>
      </c>
      <c r="G35" s="5">
        <v>60</v>
      </c>
      <c r="H35" s="4">
        <v>0.11677222377735799</v>
      </c>
      <c r="I35" s="7" t="s">
        <v>1</v>
      </c>
      <c r="J35" s="6">
        <v>5</v>
      </c>
      <c r="K35" s="5">
        <v>-48</v>
      </c>
      <c r="L35" s="5">
        <v>63</v>
      </c>
      <c r="M35" s="4">
        <v>0.14293267738301244</v>
      </c>
      <c r="N35" s="9" t="s">
        <v>1</v>
      </c>
      <c r="O35" s="8">
        <v>-10</v>
      </c>
      <c r="P35" s="5">
        <v>-39</v>
      </c>
      <c r="Q35" s="5">
        <v>54</v>
      </c>
      <c r="R35" s="4">
        <v>1.1017323656544053E-2</v>
      </c>
      <c r="S35" s="7" t="s">
        <v>9</v>
      </c>
      <c r="T35" s="6">
        <v>9</v>
      </c>
      <c r="U35" s="5">
        <v>-57</v>
      </c>
      <c r="V35" s="5">
        <v>30</v>
      </c>
      <c r="W35" s="4">
        <v>3.1104999591227592E-2</v>
      </c>
      <c r="X35" s="3" t="s">
        <v>9</v>
      </c>
      <c r="Y35" s="8" t="s">
        <v>0</v>
      </c>
      <c r="Z35" s="5" t="s">
        <v>0</v>
      </c>
      <c r="AA35" s="5" t="s">
        <v>0</v>
      </c>
      <c r="AB35" s="4" t="s">
        <v>0</v>
      </c>
      <c r="AC35" s="10" t="s">
        <v>0</v>
      </c>
      <c r="AD35" s="6" t="s">
        <v>0</v>
      </c>
      <c r="AE35" s="5" t="s">
        <v>0</v>
      </c>
      <c r="AF35" s="5" t="s">
        <v>0</v>
      </c>
      <c r="AG35" s="4" t="s">
        <v>0</v>
      </c>
      <c r="AH35" s="9" t="s">
        <v>0</v>
      </c>
      <c r="AI35" s="8" t="s">
        <v>0</v>
      </c>
      <c r="AJ35" s="5" t="s">
        <v>0</v>
      </c>
      <c r="AK35" s="5" t="s">
        <v>0</v>
      </c>
      <c r="AL35" s="4" t="s">
        <v>0</v>
      </c>
      <c r="AM35" s="7" t="s">
        <v>0</v>
      </c>
      <c r="AN35" s="6" t="s">
        <v>0</v>
      </c>
      <c r="AO35" s="5" t="s">
        <v>0</v>
      </c>
      <c r="AP35" s="5" t="s">
        <v>0</v>
      </c>
      <c r="AQ35" s="4" t="s">
        <v>0</v>
      </c>
      <c r="AR35" s="3" t="s">
        <v>0</v>
      </c>
    </row>
    <row r="36" spans="1:44" ht="30" customHeight="1" x14ac:dyDescent="0.25">
      <c r="A36" s="272" t="s">
        <v>80</v>
      </c>
      <c r="B36" s="274" t="s">
        <v>79</v>
      </c>
      <c r="C36" s="117" t="s">
        <v>78</v>
      </c>
      <c r="D36" s="116" t="s">
        <v>77</v>
      </c>
      <c r="E36" s="29" t="s">
        <v>0</v>
      </c>
      <c r="F36" s="26" t="s">
        <v>0</v>
      </c>
      <c r="G36" s="26" t="s">
        <v>0</v>
      </c>
      <c r="H36" s="25" t="s">
        <v>0</v>
      </c>
      <c r="I36" s="28" t="s">
        <v>0</v>
      </c>
      <c r="J36" s="27">
        <v>35</v>
      </c>
      <c r="K36" s="32">
        <v>20</v>
      </c>
      <c r="L36" s="32">
        <v>5</v>
      </c>
      <c r="M36" s="25">
        <v>9.6369653394114657E-2</v>
      </c>
      <c r="N36" s="30" t="s">
        <v>1</v>
      </c>
      <c r="O36" s="29" t="s">
        <v>0</v>
      </c>
      <c r="P36" s="26" t="s">
        <v>0</v>
      </c>
      <c r="Q36" s="26" t="s">
        <v>0</v>
      </c>
      <c r="R36" s="25" t="s">
        <v>0</v>
      </c>
      <c r="S36" s="28" t="s">
        <v>0</v>
      </c>
      <c r="T36" s="27" t="s">
        <v>0</v>
      </c>
      <c r="U36" s="26" t="s">
        <v>0</v>
      </c>
      <c r="V36" s="26" t="s">
        <v>0</v>
      </c>
      <c r="W36" s="25" t="s">
        <v>0</v>
      </c>
      <c r="X36" s="24" t="s">
        <v>0</v>
      </c>
      <c r="Y36" s="29">
        <v>-35</v>
      </c>
      <c r="Z36" s="26">
        <v>-3</v>
      </c>
      <c r="AA36" s="26">
        <v>2</v>
      </c>
      <c r="AB36" s="25">
        <v>1</v>
      </c>
      <c r="AC36" s="31" t="s">
        <v>1</v>
      </c>
      <c r="AD36" s="27" t="s">
        <v>0</v>
      </c>
      <c r="AE36" s="32" t="s">
        <v>0</v>
      </c>
      <c r="AF36" s="32" t="s">
        <v>0</v>
      </c>
      <c r="AG36" s="25" t="s">
        <v>0</v>
      </c>
      <c r="AH36" s="30" t="s">
        <v>0</v>
      </c>
      <c r="AI36" s="29" t="s">
        <v>0</v>
      </c>
      <c r="AJ36" s="26" t="s">
        <v>0</v>
      </c>
      <c r="AK36" s="26" t="s">
        <v>0</v>
      </c>
      <c r="AL36" s="25" t="s">
        <v>0</v>
      </c>
      <c r="AM36" s="28" t="s">
        <v>0</v>
      </c>
      <c r="AN36" s="27" t="s">
        <v>0</v>
      </c>
      <c r="AO36" s="26" t="s">
        <v>0</v>
      </c>
      <c r="AP36" s="26" t="s">
        <v>0</v>
      </c>
      <c r="AQ36" s="25" t="s">
        <v>0</v>
      </c>
      <c r="AR36" s="24" t="s">
        <v>0</v>
      </c>
    </row>
    <row r="37" spans="1:44" ht="30" customHeight="1" x14ac:dyDescent="0.25">
      <c r="A37" s="273"/>
      <c r="B37" s="275"/>
      <c r="C37" s="115" t="s">
        <v>76</v>
      </c>
      <c r="D37" s="114" t="s">
        <v>75</v>
      </c>
      <c r="E37" s="8" t="s">
        <v>0</v>
      </c>
      <c r="F37" s="35" t="s">
        <v>0</v>
      </c>
      <c r="G37" s="35" t="s">
        <v>0</v>
      </c>
      <c r="H37" s="4" t="s">
        <v>0</v>
      </c>
      <c r="I37" s="7" t="s">
        <v>0</v>
      </c>
      <c r="J37" s="6" t="s">
        <v>0</v>
      </c>
      <c r="K37" s="35" t="s">
        <v>0</v>
      </c>
      <c r="L37" s="35" t="s">
        <v>0</v>
      </c>
      <c r="M37" s="4" t="s">
        <v>0</v>
      </c>
      <c r="N37" s="9" t="s">
        <v>0</v>
      </c>
      <c r="O37" s="8" t="s">
        <v>0</v>
      </c>
      <c r="P37" s="35" t="s">
        <v>0</v>
      </c>
      <c r="Q37" s="35" t="s">
        <v>0</v>
      </c>
      <c r="R37" s="4" t="s">
        <v>0</v>
      </c>
      <c r="S37" s="7" t="s">
        <v>0</v>
      </c>
      <c r="T37" s="6" t="s">
        <v>0</v>
      </c>
      <c r="U37" s="35" t="s">
        <v>0</v>
      </c>
      <c r="V37" s="35" t="s">
        <v>0</v>
      </c>
      <c r="W37" s="4" t="s">
        <v>0</v>
      </c>
      <c r="X37" s="3" t="s">
        <v>0</v>
      </c>
      <c r="Y37" s="8">
        <v>-37</v>
      </c>
      <c r="Z37" s="35">
        <v>-12</v>
      </c>
      <c r="AA37" s="35">
        <v>10</v>
      </c>
      <c r="AB37" s="4">
        <v>1</v>
      </c>
      <c r="AC37" s="10" t="s">
        <v>1</v>
      </c>
      <c r="AD37" s="6" t="s">
        <v>0</v>
      </c>
      <c r="AE37" s="35" t="s">
        <v>0</v>
      </c>
      <c r="AF37" s="35" t="s">
        <v>0</v>
      </c>
      <c r="AG37" s="4" t="s">
        <v>0</v>
      </c>
      <c r="AH37" s="9" t="s">
        <v>0</v>
      </c>
      <c r="AI37" s="8" t="s">
        <v>0</v>
      </c>
      <c r="AJ37" s="35" t="s">
        <v>0</v>
      </c>
      <c r="AK37" s="35" t="s">
        <v>0</v>
      </c>
      <c r="AL37" s="4" t="s">
        <v>0</v>
      </c>
      <c r="AM37" s="7" t="s">
        <v>0</v>
      </c>
      <c r="AN37" s="6" t="s">
        <v>0</v>
      </c>
      <c r="AO37" s="35" t="s">
        <v>0</v>
      </c>
      <c r="AP37" s="35" t="s">
        <v>0</v>
      </c>
      <c r="AQ37" s="4" t="s">
        <v>0</v>
      </c>
      <c r="AR37" s="3" t="s">
        <v>0</v>
      </c>
    </row>
    <row r="38" spans="1:44" ht="30" customHeight="1" x14ac:dyDescent="0.25">
      <c r="A38" s="218" t="s">
        <v>74</v>
      </c>
      <c r="B38" s="221" t="s">
        <v>73</v>
      </c>
      <c r="C38" s="113" t="s">
        <v>72</v>
      </c>
      <c r="D38" s="112" t="s">
        <v>71</v>
      </c>
      <c r="E38" s="29" t="s">
        <v>0</v>
      </c>
      <c r="F38" s="26" t="s">
        <v>0</v>
      </c>
      <c r="G38" s="26" t="s">
        <v>0</v>
      </c>
      <c r="H38" s="25" t="s">
        <v>0</v>
      </c>
      <c r="I38" s="28" t="s">
        <v>0</v>
      </c>
      <c r="J38" s="27" t="s">
        <v>0</v>
      </c>
      <c r="K38" s="26" t="s">
        <v>0</v>
      </c>
      <c r="L38" s="26" t="s">
        <v>0</v>
      </c>
      <c r="M38" s="25" t="s">
        <v>0</v>
      </c>
      <c r="N38" s="30" t="s">
        <v>0</v>
      </c>
      <c r="O38" s="29" t="s">
        <v>0</v>
      </c>
      <c r="P38" s="26" t="s">
        <v>0</v>
      </c>
      <c r="Q38" s="26" t="s">
        <v>0</v>
      </c>
      <c r="R38" s="25" t="s">
        <v>0</v>
      </c>
      <c r="S38" s="28" t="s">
        <v>0</v>
      </c>
      <c r="T38" s="27" t="s">
        <v>0</v>
      </c>
      <c r="U38" s="26" t="s">
        <v>0</v>
      </c>
      <c r="V38" s="26" t="s">
        <v>0</v>
      </c>
      <c r="W38" s="25" t="s">
        <v>0</v>
      </c>
      <c r="X38" s="24" t="s">
        <v>0</v>
      </c>
      <c r="Y38" s="29" t="s">
        <v>0</v>
      </c>
      <c r="Z38" s="26" t="s">
        <v>0</v>
      </c>
      <c r="AA38" s="26" t="s">
        <v>0</v>
      </c>
      <c r="AB38" s="25" t="s">
        <v>0</v>
      </c>
      <c r="AC38" s="31" t="s">
        <v>0</v>
      </c>
      <c r="AD38" s="27" t="s">
        <v>0</v>
      </c>
      <c r="AE38" s="26" t="s">
        <v>0</v>
      </c>
      <c r="AF38" s="26" t="s">
        <v>0</v>
      </c>
      <c r="AG38" s="25" t="s">
        <v>0</v>
      </c>
      <c r="AH38" s="30" t="s">
        <v>0</v>
      </c>
      <c r="AI38" s="29">
        <v>-15</v>
      </c>
      <c r="AJ38" s="26">
        <v>-39</v>
      </c>
      <c r="AK38" s="26">
        <v>8</v>
      </c>
      <c r="AL38" s="25">
        <v>0.17107992591224672</v>
      </c>
      <c r="AM38" s="28" t="s">
        <v>1</v>
      </c>
      <c r="AN38" s="27" t="s">
        <v>0</v>
      </c>
      <c r="AO38" s="26" t="s">
        <v>0</v>
      </c>
      <c r="AP38" s="26" t="s">
        <v>0</v>
      </c>
      <c r="AQ38" s="25" t="s">
        <v>0</v>
      </c>
      <c r="AR38" s="24" t="s">
        <v>0</v>
      </c>
    </row>
    <row r="39" spans="1:44" ht="30" customHeight="1" x14ac:dyDescent="0.25">
      <c r="A39" s="219"/>
      <c r="B39" s="222"/>
      <c r="C39" s="111" t="s">
        <v>70</v>
      </c>
      <c r="D39" s="110" t="s">
        <v>69</v>
      </c>
      <c r="E39" s="18" t="s">
        <v>0</v>
      </c>
      <c r="F39" s="15" t="s">
        <v>0</v>
      </c>
      <c r="G39" s="15" t="s">
        <v>0</v>
      </c>
      <c r="H39" s="14" t="s">
        <v>0</v>
      </c>
      <c r="I39" s="17" t="s">
        <v>0</v>
      </c>
      <c r="J39" s="16">
        <v>9</v>
      </c>
      <c r="K39" s="21">
        <v>12</v>
      </c>
      <c r="L39" s="21">
        <v>40</v>
      </c>
      <c r="M39" s="14">
        <v>4.4359063709585797E-2</v>
      </c>
      <c r="N39" s="19" t="s">
        <v>9</v>
      </c>
      <c r="O39" s="18" t="s">
        <v>0</v>
      </c>
      <c r="P39" s="15" t="s">
        <v>0</v>
      </c>
      <c r="Q39" s="15" t="s">
        <v>0</v>
      </c>
      <c r="R39" s="14" t="s">
        <v>0</v>
      </c>
      <c r="S39" s="17" t="s">
        <v>0</v>
      </c>
      <c r="T39" s="16" t="s">
        <v>0</v>
      </c>
      <c r="U39" s="15" t="s">
        <v>0</v>
      </c>
      <c r="V39" s="15" t="s">
        <v>0</v>
      </c>
      <c r="W39" s="14" t="s">
        <v>0</v>
      </c>
      <c r="X39" s="13" t="s">
        <v>0</v>
      </c>
      <c r="Y39" s="18" t="s">
        <v>0</v>
      </c>
      <c r="Z39" s="15" t="s">
        <v>0</v>
      </c>
      <c r="AA39" s="15" t="s">
        <v>0</v>
      </c>
      <c r="AB39" s="14" t="s">
        <v>0</v>
      </c>
      <c r="AC39" s="20" t="s">
        <v>0</v>
      </c>
      <c r="AD39" s="16" t="s">
        <v>0</v>
      </c>
      <c r="AE39" s="21" t="s">
        <v>0</v>
      </c>
      <c r="AF39" s="21" t="s">
        <v>0</v>
      </c>
      <c r="AG39" s="14" t="s">
        <v>0</v>
      </c>
      <c r="AH39" s="19" t="s">
        <v>0</v>
      </c>
      <c r="AI39" s="18" t="s">
        <v>0</v>
      </c>
      <c r="AJ39" s="15" t="s">
        <v>0</v>
      </c>
      <c r="AK39" s="15" t="s">
        <v>0</v>
      </c>
      <c r="AL39" s="14" t="s">
        <v>0</v>
      </c>
      <c r="AM39" s="17" t="s">
        <v>0</v>
      </c>
      <c r="AN39" s="16" t="s">
        <v>0</v>
      </c>
      <c r="AO39" s="15" t="s">
        <v>0</v>
      </c>
      <c r="AP39" s="15" t="s">
        <v>0</v>
      </c>
      <c r="AQ39" s="14" t="s">
        <v>0</v>
      </c>
      <c r="AR39" s="13" t="s">
        <v>0</v>
      </c>
    </row>
    <row r="40" spans="1:44" ht="30" customHeight="1" x14ac:dyDescent="0.25">
      <c r="A40" s="220"/>
      <c r="B40" s="223"/>
      <c r="C40" s="109" t="s">
        <v>68</v>
      </c>
      <c r="D40" s="108" t="s">
        <v>67</v>
      </c>
      <c r="E40" s="8">
        <v>-3</v>
      </c>
      <c r="F40" s="5">
        <v>12</v>
      </c>
      <c r="G40" s="5">
        <v>49</v>
      </c>
      <c r="H40" s="4">
        <v>0.16655853580160224</v>
      </c>
      <c r="I40" s="7" t="s">
        <v>1</v>
      </c>
      <c r="J40" s="6">
        <v>9</v>
      </c>
      <c r="K40" s="5">
        <v>23</v>
      </c>
      <c r="L40" s="5">
        <v>40</v>
      </c>
      <c r="M40" s="4">
        <v>3.1834137169816577E-4</v>
      </c>
      <c r="N40" s="9" t="s">
        <v>9</v>
      </c>
      <c r="O40" s="8" t="s">
        <v>0</v>
      </c>
      <c r="P40" s="35" t="s">
        <v>0</v>
      </c>
      <c r="Q40" s="35" t="s">
        <v>0</v>
      </c>
      <c r="R40" s="4" t="s">
        <v>0</v>
      </c>
      <c r="S40" s="7" t="s">
        <v>0</v>
      </c>
      <c r="T40" s="6">
        <v>3</v>
      </c>
      <c r="U40" s="5">
        <v>23</v>
      </c>
      <c r="V40" s="5">
        <v>48</v>
      </c>
      <c r="W40" s="4">
        <v>0.33575989182901722</v>
      </c>
      <c r="X40" s="3" t="s">
        <v>1</v>
      </c>
      <c r="Y40" s="8" t="s">
        <v>0</v>
      </c>
      <c r="Z40" s="5" t="s">
        <v>0</v>
      </c>
      <c r="AA40" s="5" t="s">
        <v>0</v>
      </c>
      <c r="AB40" s="4" t="s">
        <v>0</v>
      </c>
      <c r="AC40" s="10" t="s">
        <v>0</v>
      </c>
      <c r="AD40" s="6" t="s">
        <v>0</v>
      </c>
      <c r="AE40" s="5" t="s">
        <v>0</v>
      </c>
      <c r="AF40" s="5" t="s">
        <v>0</v>
      </c>
      <c r="AG40" s="4" t="s">
        <v>0</v>
      </c>
      <c r="AH40" s="9" t="s">
        <v>0</v>
      </c>
      <c r="AI40" s="8" t="s">
        <v>0</v>
      </c>
      <c r="AJ40" s="35" t="s">
        <v>0</v>
      </c>
      <c r="AK40" s="35" t="s">
        <v>0</v>
      </c>
      <c r="AL40" s="4" t="s">
        <v>0</v>
      </c>
      <c r="AM40" s="7" t="s">
        <v>0</v>
      </c>
      <c r="AN40" s="6" t="s">
        <v>0</v>
      </c>
      <c r="AO40" s="5" t="s">
        <v>0</v>
      </c>
      <c r="AP40" s="5" t="s">
        <v>0</v>
      </c>
      <c r="AQ40" s="4" t="s">
        <v>0</v>
      </c>
      <c r="AR40" s="3" t="s">
        <v>0</v>
      </c>
    </row>
    <row r="41" spans="1:44" ht="30" customHeight="1" x14ac:dyDescent="0.25">
      <c r="A41" s="107" t="s">
        <v>66</v>
      </c>
      <c r="B41" s="106"/>
      <c r="C41" s="105" t="s">
        <v>65</v>
      </c>
      <c r="D41" s="104" t="s">
        <v>64</v>
      </c>
      <c r="E41" s="47" t="s">
        <v>0</v>
      </c>
      <c r="F41" s="44" t="s">
        <v>0</v>
      </c>
      <c r="G41" s="44" t="s">
        <v>0</v>
      </c>
      <c r="H41" s="43" t="s">
        <v>0</v>
      </c>
      <c r="I41" s="46" t="s">
        <v>0</v>
      </c>
      <c r="J41" s="45">
        <v>10</v>
      </c>
      <c r="K41" s="50">
        <v>28</v>
      </c>
      <c r="L41" s="50">
        <v>-2</v>
      </c>
      <c r="M41" s="43">
        <v>3.7066596417056098E-2</v>
      </c>
      <c r="N41" s="48" t="s">
        <v>9</v>
      </c>
      <c r="O41" s="47" t="s">
        <v>0</v>
      </c>
      <c r="P41" s="44" t="s">
        <v>0</v>
      </c>
      <c r="Q41" s="44" t="s">
        <v>0</v>
      </c>
      <c r="R41" s="43" t="s">
        <v>0</v>
      </c>
      <c r="S41" s="46" t="s">
        <v>0</v>
      </c>
      <c r="T41" s="45" t="s">
        <v>0</v>
      </c>
      <c r="U41" s="44" t="s">
        <v>0</v>
      </c>
      <c r="V41" s="44" t="s">
        <v>0</v>
      </c>
      <c r="W41" s="43" t="s">
        <v>0</v>
      </c>
      <c r="X41" s="42" t="s">
        <v>0</v>
      </c>
      <c r="Y41" s="47" t="s">
        <v>0</v>
      </c>
      <c r="Z41" s="44" t="s">
        <v>0</v>
      </c>
      <c r="AA41" s="44" t="s">
        <v>0</v>
      </c>
      <c r="AB41" s="43" t="s">
        <v>0</v>
      </c>
      <c r="AC41" s="49" t="s">
        <v>0</v>
      </c>
      <c r="AD41" s="45" t="s">
        <v>0</v>
      </c>
      <c r="AE41" s="50" t="s">
        <v>0</v>
      </c>
      <c r="AF41" s="50" t="s">
        <v>0</v>
      </c>
      <c r="AG41" s="43" t="s">
        <v>0</v>
      </c>
      <c r="AH41" s="48" t="s">
        <v>0</v>
      </c>
      <c r="AI41" s="47" t="s">
        <v>0</v>
      </c>
      <c r="AJ41" s="44" t="s">
        <v>0</v>
      </c>
      <c r="AK41" s="44" t="s">
        <v>0</v>
      </c>
      <c r="AL41" s="43" t="s">
        <v>0</v>
      </c>
      <c r="AM41" s="46" t="s">
        <v>0</v>
      </c>
      <c r="AN41" s="45" t="s">
        <v>0</v>
      </c>
      <c r="AO41" s="44" t="s">
        <v>0</v>
      </c>
      <c r="AP41" s="44" t="s">
        <v>0</v>
      </c>
      <c r="AQ41" s="43" t="s">
        <v>0</v>
      </c>
      <c r="AR41" s="42" t="s">
        <v>0</v>
      </c>
    </row>
    <row r="42" spans="1:44" ht="30" customHeight="1" x14ac:dyDescent="0.25">
      <c r="A42" s="224" t="s">
        <v>63</v>
      </c>
      <c r="B42" s="226"/>
      <c r="C42" s="103" t="s">
        <v>62</v>
      </c>
      <c r="D42" s="102" t="s">
        <v>61</v>
      </c>
      <c r="E42" s="29" t="s">
        <v>0</v>
      </c>
      <c r="F42" s="26" t="s">
        <v>0</v>
      </c>
      <c r="G42" s="26" t="s">
        <v>0</v>
      </c>
      <c r="H42" s="25" t="s">
        <v>0</v>
      </c>
      <c r="I42" s="28" t="s">
        <v>0</v>
      </c>
      <c r="J42" s="27">
        <v>36</v>
      </c>
      <c r="K42" s="32">
        <v>22</v>
      </c>
      <c r="L42" s="32">
        <v>7</v>
      </c>
      <c r="M42" s="25">
        <v>0.31113956559683503</v>
      </c>
      <c r="N42" s="30" t="s">
        <v>1</v>
      </c>
      <c r="O42" s="29" t="s">
        <v>0</v>
      </c>
      <c r="P42" s="26" t="s">
        <v>0</v>
      </c>
      <c r="Q42" s="26" t="s">
        <v>0</v>
      </c>
      <c r="R42" s="25" t="s">
        <v>0</v>
      </c>
      <c r="S42" s="28" t="s">
        <v>0</v>
      </c>
      <c r="T42" s="27" t="s">
        <v>0</v>
      </c>
      <c r="U42" s="26" t="s">
        <v>0</v>
      </c>
      <c r="V42" s="26" t="s">
        <v>0</v>
      </c>
      <c r="W42" s="25" t="s">
        <v>0</v>
      </c>
      <c r="X42" s="24" t="s">
        <v>0</v>
      </c>
      <c r="Y42" s="29" t="s">
        <v>0</v>
      </c>
      <c r="Z42" s="26" t="s">
        <v>0</v>
      </c>
      <c r="AA42" s="26" t="s">
        <v>0</v>
      </c>
      <c r="AB42" s="25" t="s">
        <v>0</v>
      </c>
      <c r="AC42" s="31" t="s">
        <v>0</v>
      </c>
      <c r="AD42" s="27" t="s">
        <v>0</v>
      </c>
      <c r="AE42" s="32" t="s">
        <v>0</v>
      </c>
      <c r="AF42" s="32" t="s">
        <v>0</v>
      </c>
      <c r="AG42" s="25" t="s">
        <v>0</v>
      </c>
      <c r="AH42" s="30" t="s">
        <v>0</v>
      </c>
      <c r="AI42" s="29" t="s">
        <v>0</v>
      </c>
      <c r="AJ42" s="26" t="s">
        <v>0</v>
      </c>
      <c r="AK42" s="26" t="s">
        <v>0</v>
      </c>
      <c r="AL42" s="25" t="s">
        <v>0</v>
      </c>
      <c r="AM42" s="28" t="s">
        <v>0</v>
      </c>
      <c r="AN42" s="27" t="s">
        <v>0</v>
      </c>
      <c r="AO42" s="26" t="s">
        <v>0</v>
      </c>
      <c r="AP42" s="26" t="s">
        <v>0</v>
      </c>
      <c r="AQ42" s="25" t="s">
        <v>0</v>
      </c>
      <c r="AR42" s="24" t="s">
        <v>0</v>
      </c>
    </row>
    <row r="43" spans="1:44" ht="30" customHeight="1" x14ac:dyDescent="0.25">
      <c r="A43" s="225"/>
      <c r="B43" s="227"/>
      <c r="C43" s="101" t="s">
        <v>60</v>
      </c>
      <c r="D43" s="100" t="s">
        <v>59</v>
      </c>
      <c r="E43" s="8" t="s">
        <v>0</v>
      </c>
      <c r="F43" s="35" t="s">
        <v>0</v>
      </c>
      <c r="G43" s="35" t="s">
        <v>0</v>
      </c>
      <c r="H43" s="4" t="s">
        <v>0</v>
      </c>
      <c r="I43" s="7" t="s">
        <v>0</v>
      </c>
      <c r="J43" s="6" t="s">
        <v>0</v>
      </c>
      <c r="K43" s="35" t="s">
        <v>0</v>
      </c>
      <c r="L43" s="35" t="s">
        <v>0</v>
      </c>
      <c r="M43" s="4" t="s">
        <v>0</v>
      </c>
      <c r="N43" s="9" t="s">
        <v>0</v>
      </c>
      <c r="O43" s="8" t="s">
        <v>0</v>
      </c>
      <c r="P43" s="35" t="s">
        <v>0</v>
      </c>
      <c r="Q43" s="35" t="s">
        <v>0</v>
      </c>
      <c r="R43" s="4" t="s">
        <v>0</v>
      </c>
      <c r="S43" s="7" t="s">
        <v>0</v>
      </c>
      <c r="T43" s="6" t="s">
        <v>0</v>
      </c>
      <c r="U43" s="35" t="s">
        <v>0</v>
      </c>
      <c r="V43" s="35" t="s">
        <v>0</v>
      </c>
      <c r="W43" s="4" t="s">
        <v>0</v>
      </c>
      <c r="X43" s="3" t="s">
        <v>0</v>
      </c>
      <c r="Y43" s="8">
        <v>-38</v>
      </c>
      <c r="Z43" s="35">
        <v>-12</v>
      </c>
      <c r="AA43" s="35">
        <v>24</v>
      </c>
      <c r="AB43" s="4">
        <v>1</v>
      </c>
      <c r="AC43" s="10" t="s">
        <v>1</v>
      </c>
      <c r="AD43" s="6">
        <v>43</v>
      </c>
      <c r="AE43" s="35">
        <v>-15</v>
      </c>
      <c r="AF43" s="35">
        <v>24</v>
      </c>
      <c r="AG43" s="4">
        <v>1</v>
      </c>
      <c r="AH43" s="9" t="s">
        <v>1</v>
      </c>
      <c r="AI43" s="8" t="s">
        <v>0</v>
      </c>
      <c r="AJ43" s="35" t="s">
        <v>0</v>
      </c>
      <c r="AK43" s="35" t="s">
        <v>0</v>
      </c>
      <c r="AL43" s="4" t="s">
        <v>0</v>
      </c>
      <c r="AM43" s="7" t="s">
        <v>0</v>
      </c>
      <c r="AN43" s="6" t="s">
        <v>0</v>
      </c>
      <c r="AO43" s="35" t="s">
        <v>0</v>
      </c>
      <c r="AP43" s="35" t="s">
        <v>0</v>
      </c>
      <c r="AQ43" s="4" t="s">
        <v>0</v>
      </c>
      <c r="AR43" s="3" t="s">
        <v>0</v>
      </c>
    </row>
    <row r="44" spans="1:44" ht="30" customHeight="1" x14ac:dyDescent="0.25">
      <c r="A44" s="93" t="s">
        <v>58</v>
      </c>
      <c r="B44" s="92"/>
      <c r="C44" s="99" t="s">
        <v>57</v>
      </c>
      <c r="D44" s="98" t="s">
        <v>56</v>
      </c>
      <c r="E44" s="87" t="s">
        <v>0</v>
      </c>
      <c r="F44" s="86" t="s">
        <v>0</v>
      </c>
      <c r="G44" s="86" t="s">
        <v>0</v>
      </c>
      <c r="H44" s="82" t="s">
        <v>0</v>
      </c>
      <c r="I44" s="85" t="s">
        <v>0</v>
      </c>
      <c r="J44" s="84">
        <v>35</v>
      </c>
      <c r="K44" s="83">
        <v>31</v>
      </c>
      <c r="L44" s="83">
        <v>0</v>
      </c>
      <c r="M44" s="82">
        <v>0.68885712710575497</v>
      </c>
      <c r="N44" s="88" t="s">
        <v>1</v>
      </c>
      <c r="O44" s="87" t="s">
        <v>0</v>
      </c>
      <c r="P44" s="86" t="s">
        <v>0</v>
      </c>
      <c r="Q44" s="86" t="s">
        <v>0</v>
      </c>
      <c r="R44" s="82" t="s">
        <v>0</v>
      </c>
      <c r="S44" s="85" t="s">
        <v>0</v>
      </c>
      <c r="T44" s="84" t="s">
        <v>0</v>
      </c>
      <c r="U44" s="86" t="s">
        <v>0</v>
      </c>
      <c r="V44" s="86" t="s">
        <v>0</v>
      </c>
      <c r="W44" s="82" t="s">
        <v>0</v>
      </c>
      <c r="X44" s="81" t="s">
        <v>0</v>
      </c>
      <c r="Y44" s="87" t="s">
        <v>0</v>
      </c>
      <c r="Z44" s="86" t="s">
        <v>0</v>
      </c>
      <c r="AA44" s="86" t="s">
        <v>0</v>
      </c>
      <c r="AB44" s="82" t="s">
        <v>0</v>
      </c>
      <c r="AC44" s="89" t="s">
        <v>0</v>
      </c>
      <c r="AD44" s="84" t="s">
        <v>0</v>
      </c>
      <c r="AE44" s="83" t="s">
        <v>0</v>
      </c>
      <c r="AF44" s="83" t="s">
        <v>0</v>
      </c>
      <c r="AG44" s="82" t="s">
        <v>0</v>
      </c>
      <c r="AH44" s="88" t="s">
        <v>0</v>
      </c>
      <c r="AI44" s="87" t="s">
        <v>0</v>
      </c>
      <c r="AJ44" s="86" t="s">
        <v>0</v>
      </c>
      <c r="AK44" s="86" t="s">
        <v>0</v>
      </c>
      <c r="AL44" s="82" t="s">
        <v>0</v>
      </c>
      <c r="AM44" s="85" t="s">
        <v>0</v>
      </c>
      <c r="AN44" s="84" t="s">
        <v>0</v>
      </c>
      <c r="AO44" s="86" t="s">
        <v>0</v>
      </c>
      <c r="AP44" s="86" t="s">
        <v>0</v>
      </c>
      <c r="AQ44" s="82" t="s">
        <v>0</v>
      </c>
      <c r="AR44" s="81" t="s">
        <v>0</v>
      </c>
    </row>
    <row r="45" spans="1:44" ht="30" customHeight="1" x14ac:dyDescent="0.25">
      <c r="A45" s="262" t="s">
        <v>55</v>
      </c>
      <c r="B45" s="264" t="s">
        <v>54</v>
      </c>
      <c r="C45" s="97" t="s">
        <v>53</v>
      </c>
      <c r="D45" s="96" t="s">
        <v>52</v>
      </c>
      <c r="E45" s="29" t="s">
        <v>0</v>
      </c>
      <c r="F45" s="26" t="s">
        <v>0</v>
      </c>
      <c r="G45" s="26" t="s">
        <v>0</v>
      </c>
      <c r="H45" s="25" t="s">
        <v>0</v>
      </c>
      <c r="I45" s="28" t="s">
        <v>0</v>
      </c>
      <c r="J45" s="27">
        <v>44</v>
      </c>
      <c r="K45" s="32">
        <v>28</v>
      </c>
      <c r="L45" s="32">
        <v>22</v>
      </c>
      <c r="M45" s="25">
        <v>0.1922141901406576</v>
      </c>
      <c r="N45" s="30" t="s">
        <v>1</v>
      </c>
      <c r="O45" s="29" t="s">
        <v>0</v>
      </c>
      <c r="P45" s="26" t="s">
        <v>0</v>
      </c>
      <c r="Q45" s="26" t="s">
        <v>0</v>
      </c>
      <c r="R45" s="25" t="s">
        <v>0</v>
      </c>
      <c r="S45" s="28" t="s">
        <v>0</v>
      </c>
      <c r="T45" s="27">
        <v>49</v>
      </c>
      <c r="U45" s="32">
        <v>28</v>
      </c>
      <c r="V45" s="32">
        <v>17</v>
      </c>
      <c r="W45" s="25">
        <v>2.2657673345047435E-2</v>
      </c>
      <c r="X45" s="24" t="s">
        <v>9</v>
      </c>
      <c r="Y45" s="29" t="s">
        <v>0</v>
      </c>
      <c r="Z45" s="26" t="s">
        <v>0</v>
      </c>
      <c r="AA45" s="26" t="s">
        <v>0</v>
      </c>
      <c r="AB45" s="25" t="s">
        <v>0</v>
      </c>
      <c r="AC45" s="31" t="s">
        <v>0</v>
      </c>
      <c r="AD45" s="27" t="s">
        <v>0</v>
      </c>
      <c r="AE45" s="32" t="s">
        <v>0</v>
      </c>
      <c r="AF45" s="32" t="s">
        <v>0</v>
      </c>
      <c r="AG45" s="25" t="s">
        <v>0</v>
      </c>
      <c r="AH45" s="30" t="s">
        <v>0</v>
      </c>
      <c r="AI45" s="29" t="s">
        <v>0</v>
      </c>
      <c r="AJ45" s="26" t="s">
        <v>0</v>
      </c>
      <c r="AK45" s="26" t="s">
        <v>0</v>
      </c>
      <c r="AL45" s="25" t="s">
        <v>0</v>
      </c>
      <c r="AM45" s="28" t="s">
        <v>0</v>
      </c>
      <c r="AN45" s="27" t="s">
        <v>0</v>
      </c>
      <c r="AO45" s="32" t="s">
        <v>0</v>
      </c>
      <c r="AP45" s="32" t="s">
        <v>0</v>
      </c>
      <c r="AQ45" s="25" t="s">
        <v>0</v>
      </c>
      <c r="AR45" s="24" t="s">
        <v>0</v>
      </c>
    </row>
    <row r="46" spans="1:44" ht="30" customHeight="1" x14ac:dyDescent="0.25">
      <c r="A46" s="263"/>
      <c r="B46" s="265"/>
      <c r="C46" s="95" t="s">
        <v>51</v>
      </c>
      <c r="D46" s="94" t="s">
        <v>50</v>
      </c>
      <c r="E46" s="8" t="s">
        <v>0</v>
      </c>
      <c r="F46" s="35" t="s">
        <v>0</v>
      </c>
      <c r="G46" s="35" t="s">
        <v>0</v>
      </c>
      <c r="H46" s="4" t="s">
        <v>0</v>
      </c>
      <c r="I46" s="7" t="s">
        <v>0</v>
      </c>
      <c r="J46" s="6">
        <v>46</v>
      </c>
      <c r="K46" s="5">
        <v>16</v>
      </c>
      <c r="L46" s="5">
        <v>26</v>
      </c>
      <c r="M46" s="4">
        <v>5.0000078614012247E-2</v>
      </c>
      <c r="N46" s="9" t="s">
        <v>1</v>
      </c>
      <c r="O46" s="8" t="s">
        <v>0</v>
      </c>
      <c r="P46" s="35" t="s">
        <v>0</v>
      </c>
      <c r="Q46" s="35" t="s">
        <v>0</v>
      </c>
      <c r="R46" s="4" t="s">
        <v>0</v>
      </c>
      <c r="S46" s="7" t="s">
        <v>0</v>
      </c>
      <c r="T46" s="6">
        <v>52</v>
      </c>
      <c r="U46" s="5">
        <v>16</v>
      </c>
      <c r="V46" s="5">
        <v>27</v>
      </c>
      <c r="W46" s="4">
        <v>3.7927532490342614E-3</v>
      </c>
      <c r="X46" s="3" t="s">
        <v>9</v>
      </c>
      <c r="Y46" s="8" t="s">
        <v>0</v>
      </c>
      <c r="Z46" s="35" t="s">
        <v>0</v>
      </c>
      <c r="AA46" s="35" t="s">
        <v>0</v>
      </c>
      <c r="AB46" s="4" t="s">
        <v>0</v>
      </c>
      <c r="AC46" s="10" t="s">
        <v>0</v>
      </c>
      <c r="AD46" s="6" t="s">
        <v>0</v>
      </c>
      <c r="AE46" s="5" t="s">
        <v>0</v>
      </c>
      <c r="AF46" s="5" t="s">
        <v>0</v>
      </c>
      <c r="AG46" s="4" t="s">
        <v>0</v>
      </c>
      <c r="AH46" s="9" t="s">
        <v>0</v>
      </c>
      <c r="AI46" s="8" t="s">
        <v>0</v>
      </c>
      <c r="AJ46" s="35" t="s">
        <v>0</v>
      </c>
      <c r="AK46" s="35" t="s">
        <v>0</v>
      </c>
      <c r="AL46" s="4" t="s">
        <v>0</v>
      </c>
      <c r="AM46" s="7" t="s">
        <v>0</v>
      </c>
      <c r="AN46" s="6" t="s">
        <v>0</v>
      </c>
      <c r="AO46" s="5" t="s">
        <v>0</v>
      </c>
      <c r="AP46" s="5" t="s">
        <v>0</v>
      </c>
      <c r="AQ46" s="4" t="s">
        <v>0</v>
      </c>
      <c r="AR46" s="3" t="s">
        <v>0</v>
      </c>
    </row>
    <row r="47" spans="1:44" ht="30" customHeight="1" x14ac:dyDescent="0.25">
      <c r="A47" s="93" t="s">
        <v>49</v>
      </c>
      <c r="B47" s="92"/>
      <c r="C47" s="91" t="s">
        <v>48</v>
      </c>
      <c r="D47" s="90" t="s">
        <v>47</v>
      </c>
      <c r="E47" s="87" t="s">
        <v>0</v>
      </c>
      <c r="F47" s="86" t="s">
        <v>0</v>
      </c>
      <c r="G47" s="86" t="s">
        <v>0</v>
      </c>
      <c r="H47" s="82" t="s">
        <v>0</v>
      </c>
      <c r="I47" s="85" t="s">
        <v>0</v>
      </c>
      <c r="J47" s="84">
        <v>37</v>
      </c>
      <c r="K47" s="83">
        <v>12</v>
      </c>
      <c r="L47" s="83">
        <v>44</v>
      </c>
      <c r="M47" s="82">
        <v>3.123395010885548E-2</v>
      </c>
      <c r="N47" s="88" t="s">
        <v>9</v>
      </c>
      <c r="O47" s="87" t="s">
        <v>0</v>
      </c>
      <c r="P47" s="86" t="s">
        <v>0</v>
      </c>
      <c r="Q47" s="86" t="s">
        <v>0</v>
      </c>
      <c r="R47" s="82" t="s">
        <v>0</v>
      </c>
      <c r="S47" s="85" t="s">
        <v>0</v>
      </c>
      <c r="T47" s="84">
        <v>41</v>
      </c>
      <c r="U47" s="83">
        <v>15</v>
      </c>
      <c r="V47" s="83">
        <v>46</v>
      </c>
      <c r="W47" s="82">
        <v>1.5677377729131853E-3</v>
      </c>
      <c r="X47" s="81" t="s">
        <v>9</v>
      </c>
      <c r="Y47" s="87" t="s">
        <v>0</v>
      </c>
      <c r="Z47" s="86" t="s">
        <v>0</v>
      </c>
      <c r="AA47" s="86" t="s">
        <v>0</v>
      </c>
      <c r="AB47" s="82" t="s">
        <v>0</v>
      </c>
      <c r="AC47" s="89" t="s">
        <v>0</v>
      </c>
      <c r="AD47" s="84" t="s">
        <v>0</v>
      </c>
      <c r="AE47" s="83" t="s">
        <v>0</v>
      </c>
      <c r="AF47" s="83" t="s">
        <v>0</v>
      </c>
      <c r="AG47" s="82" t="s">
        <v>0</v>
      </c>
      <c r="AH47" s="88" t="s">
        <v>0</v>
      </c>
      <c r="AI47" s="87" t="s">
        <v>0</v>
      </c>
      <c r="AJ47" s="86" t="s">
        <v>0</v>
      </c>
      <c r="AK47" s="86" t="s">
        <v>0</v>
      </c>
      <c r="AL47" s="82" t="s">
        <v>0</v>
      </c>
      <c r="AM47" s="85" t="s">
        <v>0</v>
      </c>
      <c r="AN47" s="84" t="s">
        <v>0</v>
      </c>
      <c r="AO47" s="83" t="s">
        <v>0</v>
      </c>
      <c r="AP47" s="83" t="s">
        <v>0</v>
      </c>
      <c r="AQ47" s="82" t="s">
        <v>0</v>
      </c>
      <c r="AR47" s="81" t="s">
        <v>0</v>
      </c>
    </row>
    <row r="48" spans="1:44" ht="30" customHeight="1" x14ac:dyDescent="0.25">
      <c r="A48" s="262" t="s">
        <v>46</v>
      </c>
      <c r="B48" s="264" t="s">
        <v>45</v>
      </c>
      <c r="C48" s="80" t="s">
        <v>44</v>
      </c>
      <c r="D48" s="79" t="s">
        <v>43</v>
      </c>
      <c r="E48" s="29" t="s">
        <v>0</v>
      </c>
      <c r="F48" s="26" t="s">
        <v>0</v>
      </c>
      <c r="G48" s="26" t="s">
        <v>0</v>
      </c>
      <c r="H48" s="25" t="s">
        <v>0</v>
      </c>
      <c r="I48" s="28" t="s">
        <v>0</v>
      </c>
      <c r="J48" s="27">
        <v>13</v>
      </c>
      <c r="K48" s="32">
        <v>18</v>
      </c>
      <c r="L48" s="32">
        <v>53</v>
      </c>
      <c r="M48" s="25">
        <v>4.8697006858217113E-3</v>
      </c>
      <c r="N48" s="30" t="s">
        <v>9</v>
      </c>
      <c r="O48" s="29">
        <v>-13</v>
      </c>
      <c r="P48" s="32">
        <v>26</v>
      </c>
      <c r="Q48" s="32">
        <v>56</v>
      </c>
      <c r="R48" s="25">
        <v>6.5836202889074562E-3</v>
      </c>
      <c r="S48" s="28" t="s">
        <v>9</v>
      </c>
      <c r="T48" s="27">
        <v>8</v>
      </c>
      <c r="U48" s="32">
        <v>24</v>
      </c>
      <c r="V48" s="32">
        <v>58</v>
      </c>
      <c r="W48" s="25">
        <v>7.861842219710676E-4</v>
      </c>
      <c r="X48" s="24" t="s">
        <v>9</v>
      </c>
      <c r="Y48" s="29" t="s">
        <v>0</v>
      </c>
      <c r="Z48" s="26" t="s">
        <v>0</v>
      </c>
      <c r="AA48" s="26" t="s">
        <v>0</v>
      </c>
      <c r="AB48" s="25" t="s">
        <v>0</v>
      </c>
      <c r="AC48" s="31" t="s">
        <v>0</v>
      </c>
      <c r="AD48" s="27" t="s">
        <v>0</v>
      </c>
      <c r="AE48" s="32" t="s">
        <v>0</v>
      </c>
      <c r="AF48" s="32" t="s">
        <v>0</v>
      </c>
      <c r="AG48" s="25" t="s">
        <v>0</v>
      </c>
      <c r="AH48" s="30" t="s">
        <v>0</v>
      </c>
      <c r="AI48" s="29" t="s">
        <v>0</v>
      </c>
      <c r="AJ48" s="32" t="s">
        <v>0</v>
      </c>
      <c r="AK48" s="32" t="s">
        <v>0</v>
      </c>
      <c r="AL48" s="25" t="s">
        <v>0</v>
      </c>
      <c r="AM48" s="28" t="s">
        <v>0</v>
      </c>
      <c r="AN48" s="27" t="s">
        <v>0</v>
      </c>
      <c r="AO48" s="32" t="s">
        <v>0</v>
      </c>
      <c r="AP48" s="32" t="s">
        <v>0</v>
      </c>
      <c r="AQ48" s="25" t="s">
        <v>0</v>
      </c>
      <c r="AR48" s="24" t="s">
        <v>0</v>
      </c>
    </row>
    <row r="49" spans="1:44" ht="30" customHeight="1" x14ac:dyDescent="0.25">
      <c r="A49" s="263"/>
      <c r="B49" s="265"/>
      <c r="C49" s="78" t="s">
        <v>42</v>
      </c>
      <c r="D49" s="77" t="s">
        <v>41</v>
      </c>
      <c r="E49" s="8" t="s">
        <v>0</v>
      </c>
      <c r="F49" s="35" t="s">
        <v>0</v>
      </c>
      <c r="G49" s="35" t="s">
        <v>0</v>
      </c>
      <c r="H49" s="4" t="s">
        <v>0</v>
      </c>
      <c r="I49" s="7" t="s">
        <v>0</v>
      </c>
      <c r="J49" s="6">
        <v>32</v>
      </c>
      <c r="K49" s="5">
        <v>45</v>
      </c>
      <c r="L49" s="5">
        <v>19</v>
      </c>
      <c r="M49" s="4">
        <v>7.6129189012384232E-2</v>
      </c>
      <c r="N49" s="9" t="s">
        <v>1</v>
      </c>
      <c r="O49" s="8">
        <v>-18</v>
      </c>
      <c r="P49" s="5">
        <v>48</v>
      </c>
      <c r="Q49" s="5">
        <v>16</v>
      </c>
      <c r="R49" s="4">
        <v>1.2897684515139198</v>
      </c>
      <c r="S49" s="7" t="s">
        <v>1</v>
      </c>
      <c r="T49" s="6">
        <v>36</v>
      </c>
      <c r="U49" s="5">
        <v>47</v>
      </c>
      <c r="V49" s="5">
        <v>15</v>
      </c>
      <c r="W49" s="4">
        <v>1.4900521359885052E-2</v>
      </c>
      <c r="X49" s="3" t="s">
        <v>9</v>
      </c>
      <c r="Y49" s="8" t="s">
        <v>0</v>
      </c>
      <c r="Z49" s="35" t="s">
        <v>0</v>
      </c>
      <c r="AA49" s="35" t="s">
        <v>0</v>
      </c>
      <c r="AB49" s="4" t="s">
        <v>0</v>
      </c>
      <c r="AC49" s="10" t="s">
        <v>0</v>
      </c>
      <c r="AD49" s="6" t="s">
        <v>0</v>
      </c>
      <c r="AE49" s="5" t="s">
        <v>0</v>
      </c>
      <c r="AF49" s="5" t="s">
        <v>0</v>
      </c>
      <c r="AG49" s="4" t="s">
        <v>0</v>
      </c>
      <c r="AH49" s="9" t="s">
        <v>0</v>
      </c>
      <c r="AI49" s="8" t="s">
        <v>0</v>
      </c>
      <c r="AJ49" s="5" t="s">
        <v>0</v>
      </c>
      <c r="AK49" s="5" t="s">
        <v>0</v>
      </c>
      <c r="AL49" s="4" t="s">
        <v>0</v>
      </c>
      <c r="AM49" s="7" t="s">
        <v>0</v>
      </c>
      <c r="AN49" s="6" t="s">
        <v>0</v>
      </c>
      <c r="AO49" s="5" t="s">
        <v>0</v>
      </c>
      <c r="AP49" s="5" t="s">
        <v>0</v>
      </c>
      <c r="AQ49" s="4" t="s">
        <v>0</v>
      </c>
      <c r="AR49" s="3" t="s">
        <v>0</v>
      </c>
    </row>
    <row r="50" spans="1:44" ht="30" customHeight="1" x14ac:dyDescent="0.25">
      <c r="A50" s="76" t="s">
        <v>40</v>
      </c>
      <c r="B50" s="75" t="s">
        <v>39</v>
      </c>
      <c r="C50" s="74" t="s">
        <v>38</v>
      </c>
      <c r="D50" s="73" t="s">
        <v>37</v>
      </c>
      <c r="E50" s="47" t="s">
        <v>0</v>
      </c>
      <c r="F50" s="44" t="s">
        <v>0</v>
      </c>
      <c r="G50" s="44" t="s">
        <v>0</v>
      </c>
      <c r="H50" s="43" t="s">
        <v>0</v>
      </c>
      <c r="I50" s="46" t="s">
        <v>0</v>
      </c>
      <c r="J50" s="45" t="s">
        <v>0</v>
      </c>
      <c r="K50" s="44" t="s">
        <v>0</v>
      </c>
      <c r="L50" s="44" t="s">
        <v>0</v>
      </c>
      <c r="M50" s="43" t="s">
        <v>0</v>
      </c>
      <c r="N50" s="48" t="s">
        <v>0</v>
      </c>
      <c r="O50" s="47" t="s">
        <v>0</v>
      </c>
      <c r="P50" s="44" t="s">
        <v>0</v>
      </c>
      <c r="Q50" s="44" t="s">
        <v>0</v>
      </c>
      <c r="R50" s="43" t="s">
        <v>0</v>
      </c>
      <c r="S50" s="46" t="s">
        <v>0</v>
      </c>
      <c r="T50" s="45" t="s">
        <v>0</v>
      </c>
      <c r="U50" s="44" t="s">
        <v>0</v>
      </c>
      <c r="V50" s="44" t="s">
        <v>0</v>
      </c>
      <c r="W50" s="43" t="s">
        <v>0</v>
      </c>
      <c r="X50" s="42" t="s">
        <v>0</v>
      </c>
      <c r="Y50" s="47" t="s">
        <v>0</v>
      </c>
      <c r="Z50" s="44" t="s">
        <v>0</v>
      </c>
      <c r="AA50" s="44" t="s">
        <v>0</v>
      </c>
      <c r="AB50" s="43" t="s">
        <v>0</v>
      </c>
      <c r="AC50" s="49" t="s">
        <v>0</v>
      </c>
      <c r="AD50" s="45" t="s">
        <v>0</v>
      </c>
      <c r="AE50" s="44" t="s">
        <v>0</v>
      </c>
      <c r="AF50" s="44" t="s">
        <v>0</v>
      </c>
      <c r="AG50" s="43" t="s">
        <v>0</v>
      </c>
      <c r="AH50" s="48" t="s">
        <v>0</v>
      </c>
      <c r="AI50" s="47">
        <v>-26</v>
      </c>
      <c r="AJ50" s="44">
        <v>-32</v>
      </c>
      <c r="AK50" s="44">
        <v>-8</v>
      </c>
      <c r="AL50" s="43">
        <v>1.9226145208093411E-2</v>
      </c>
      <c r="AM50" s="46" t="s">
        <v>9</v>
      </c>
      <c r="AN50" s="45" t="s">
        <v>0</v>
      </c>
      <c r="AO50" s="44" t="s">
        <v>0</v>
      </c>
      <c r="AP50" s="44" t="s">
        <v>0</v>
      </c>
      <c r="AQ50" s="43" t="s">
        <v>0</v>
      </c>
      <c r="AR50" s="42" t="s">
        <v>0</v>
      </c>
    </row>
    <row r="51" spans="1:44" ht="30" customHeight="1" x14ac:dyDescent="0.25">
      <c r="A51" s="72" t="s">
        <v>35</v>
      </c>
      <c r="B51" s="71"/>
      <c r="C51" s="70" t="s">
        <v>36</v>
      </c>
      <c r="D51" s="69" t="s">
        <v>35</v>
      </c>
      <c r="E51" s="47" t="s">
        <v>0</v>
      </c>
      <c r="F51" s="44" t="s">
        <v>0</v>
      </c>
      <c r="G51" s="44" t="s">
        <v>0</v>
      </c>
      <c r="H51" s="43" t="s">
        <v>0</v>
      </c>
      <c r="I51" s="46" t="s">
        <v>0</v>
      </c>
      <c r="J51" s="45" t="s">
        <v>0</v>
      </c>
      <c r="K51" s="44" t="s">
        <v>0</v>
      </c>
      <c r="L51" s="44" t="s">
        <v>0</v>
      </c>
      <c r="M51" s="43" t="s">
        <v>0</v>
      </c>
      <c r="N51" s="48" t="s">
        <v>0</v>
      </c>
      <c r="O51" s="47" t="s">
        <v>0</v>
      </c>
      <c r="P51" s="44" t="s">
        <v>0</v>
      </c>
      <c r="Q51" s="44" t="s">
        <v>0</v>
      </c>
      <c r="R51" s="43" t="s">
        <v>0</v>
      </c>
      <c r="S51" s="46" t="s">
        <v>0</v>
      </c>
      <c r="T51" s="45" t="s">
        <v>0</v>
      </c>
      <c r="U51" s="44" t="s">
        <v>0</v>
      </c>
      <c r="V51" s="44" t="s">
        <v>0</v>
      </c>
      <c r="W51" s="43" t="s">
        <v>0</v>
      </c>
      <c r="X51" s="42" t="s">
        <v>0</v>
      </c>
      <c r="Y51" s="47" t="s">
        <v>0</v>
      </c>
      <c r="Z51" s="44" t="s">
        <v>0</v>
      </c>
      <c r="AA51" s="44" t="s">
        <v>0</v>
      </c>
      <c r="AB51" s="43" t="s">
        <v>0</v>
      </c>
      <c r="AC51" s="49" t="s">
        <v>0</v>
      </c>
      <c r="AD51" s="45" t="s">
        <v>0</v>
      </c>
      <c r="AE51" s="44" t="s">
        <v>0</v>
      </c>
      <c r="AF51" s="44" t="s">
        <v>0</v>
      </c>
      <c r="AG51" s="43" t="s">
        <v>0</v>
      </c>
      <c r="AH51" s="48" t="s">
        <v>0</v>
      </c>
      <c r="AI51" s="47">
        <v>-21</v>
      </c>
      <c r="AJ51" s="44">
        <v>-37</v>
      </c>
      <c r="AK51" s="44">
        <v>7</v>
      </c>
      <c r="AL51" s="43">
        <v>1</v>
      </c>
      <c r="AM51" s="46" t="s">
        <v>1</v>
      </c>
      <c r="AN51" s="45" t="s">
        <v>0</v>
      </c>
      <c r="AO51" s="44" t="s">
        <v>0</v>
      </c>
      <c r="AP51" s="44" t="s">
        <v>0</v>
      </c>
      <c r="AQ51" s="43" t="s">
        <v>0</v>
      </c>
      <c r="AR51" s="42" t="s">
        <v>0</v>
      </c>
    </row>
    <row r="52" spans="1:44" ht="30" customHeight="1" x14ac:dyDescent="0.25">
      <c r="A52" s="68" t="s">
        <v>33</v>
      </c>
      <c r="B52" s="67"/>
      <c r="C52" s="66" t="s">
        <v>34</v>
      </c>
      <c r="D52" s="65" t="s">
        <v>33</v>
      </c>
      <c r="E52" s="47" t="s">
        <v>0</v>
      </c>
      <c r="F52" s="44" t="s">
        <v>0</v>
      </c>
      <c r="G52" s="44" t="s">
        <v>0</v>
      </c>
      <c r="H52" s="43" t="s">
        <v>0</v>
      </c>
      <c r="I52" s="46" t="s">
        <v>0</v>
      </c>
      <c r="J52" s="45" t="s">
        <v>0</v>
      </c>
      <c r="K52" s="44" t="s">
        <v>0</v>
      </c>
      <c r="L52" s="44" t="s">
        <v>0</v>
      </c>
      <c r="M52" s="43" t="s">
        <v>0</v>
      </c>
      <c r="N52" s="48" t="s">
        <v>0</v>
      </c>
      <c r="O52" s="47" t="s">
        <v>0</v>
      </c>
      <c r="P52" s="44" t="s">
        <v>0</v>
      </c>
      <c r="Q52" s="44" t="s">
        <v>0</v>
      </c>
      <c r="R52" s="43" t="s">
        <v>0</v>
      </c>
      <c r="S52" s="46" t="s">
        <v>0</v>
      </c>
      <c r="T52" s="45" t="s">
        <v>0</v>
      </c>
      <c r="U52" s="44" t="s">
        <v>0</v>
      </c>
      <c r="V52" s="44" t="s">
        <v>0</v>
      </c>
      <c r="W52" s="43" t="s">
        <v>0</v>
      </c>
      <c r="X52" s="42" t="s">
        <v>0</v>
      </c>
      <c r="Y52" s="47">
        <v>-33</v>
      </c>
      <c r="Z52" s="44">
        <v>-1</v>
      </c>
      <c r="AA52" s="44">
        <v>-11</v>
      </c>
      <c r="AB52" s="43">
        <v>1</v>
      </c>
      <c r="AC52" s="49" t="s">
        <v>1</v>
      </c>
      <c r="AD52" s="45" t="s">
        <v>0</v>
      </c>
      <c r="AE52" s="44" t="s">
        <v>0</v>
      </c>
      <c r="AF52" s="44" t="s">
        <v>0</v>
      </c>
      <c r="AG52" s="43" t="s">
        <v>0</v>
      </c>
      <c r="AH52" s="48" t="s">
        <v>0</v>
      </c>
      <c r="AI52" s="47" t="s">
        <v>0</v>
      </c>
      <c r="AJ52" s="44" t="s">
        <v>0</v>
      </c>
      <c r="AK52" s="44" t="s">
        <v>0</v>
      </c>
      <c r="AL52" s="43" t="s">
        <v>0</v>
      </c>
      <c r="AM52" s="46" t="s">
        <v>0</v>
      </c>
      <c r="AN52" s="45" t="s">
        <v>0</v>
      </c>
      <c r="AO52" s="44" t="s">
        <v>0</v>
      </c>
      <c r="AP52" s="44" t="s">
        <v>0</v>
      </c>
      <c r="AQ52" s="43" t="s">
        <v>0</v>
      </c>
      <c r="AR52" s="42" t="s">
        <v>0</v>
      </c>
    </row>
    <row r="53" spans="1:44" ht="30" customHeight="1" x14ac:dyDescent="0.25">
      <c r="A53" s="266" t="s">
        <v>32</v>
      </c>
      <c r="B53" s="269"/>
      <c r="C53" s="64" t="s">
        <v>31</v>
      </c>
      <c r="D53" s="63" t="s">
        <v>30</v>
      </c>
      <c r="E53" s="29" t="s">
        <v>0</v>
      </c>
      <c r="F53" s="26" t="s">
        <v>0</v>
      </c>
      <c r="G53" s="26" t="s">
        <v>0</v>
      </c>
      <c r="H53" s="25" t="s">
        <v>0</v>
      </c>
      <c r="I53" s="28" t="s">
        <v>0</v>
      </c>
      <c r="J53" s="27" t="s">
        <v>0</v>
      </c>
      <c r="K53" s="26" t="s">
        <v>0</v>
      </c>
      <c r="L53" s="26" t="s">
        <v>0</v>
      </c>
      <c r="M53" s="25" t="s">
        <v>0</v>
      </c>
      <c r="N53" s="30" t="s">
        <v>0</v>
      </c>
      <c r="O53" s="29" t="s">
        <v>0</v>
      </c>
      <c r="P53" s="26" t="s">
        <v>0</v>
      </c>
      <c r="Q53" s="26" t="s">
        <v>0</v>
      </c>
      <c r="R53" s="25" t="s">
        <v>0</v>
      </c>
      <c r="S53" s="28" t="s">
        <v>0</v>
      </c>
      <c r="T53" s="27" t="s">
        <v>0</v>
      </c>
      <c r="U53" s="26" t="s">
        <v>0</v>
      </c>
      <c r="V53" s="26" t="s">
        <v>0</v>
      </c>
      <c r="W53" s="25" t="s">
        <v>0</v>
      </c>
      <c r="X53" s="24" t="s">
        <v>0</v>
      </c>
      <c r="Y53" s="29">
        <v>-11</v>
      </c>
      <c r="Z53" s="26">
        <v>15</v>
      </c>
      <c r="AA53" s="26">
        <v>5</v>
      </c>
      <c r="AB53" s="25">
        <v>1</v>
      </c>
      <c r="AC53" s="31" t="s">
        <v>1</v>
      </c>
      <c r="AD53" s="27" t="s">
        <v>0</v>
      </c>
      <c r="AE53" s="26" t="s">
        <v>0</v>
      </c>
      <c r="AF53" s="26" t="s">
        <v>0</v>
      </c>
      <c r="AG53" s="25" t="s">
        <v>0</v>
      </c>
      <c r="AH53" s="30" t="s">
        <v>0</v>
      </c>
      <c r="AI53" s="29" t="s">
        <v>0</v>
      </c>
      <c r="AJ53" s="26" t="s">
        <v>0</v>
      </c>
      <c r="AK53" s="26" t="s">
        <v>0</v>
      </c>
      <c r="AL53" s="25" t="s">
        <v>0</v>
      </c>
      <c r="AM53" s="28" t="s">
        <v>0</v>
      </c>
      <c r="AN53" s="27" t="s">
        <v>0</v>
      </c>
      <c r="AO53" s="26" t="s">
        <v>0</v>
      </c>
      <c r="AP53" s="26" t="s">
        <v>0</v>
      </c>
      <c r="AQ53" s="25" t="s">
        <v>0</v>
      </c>
      <c r="AR53" s="24" t="s">
        <v>0</v>
      </c>
    </row>
    <row r="54" spans="1:44" ht="30" customHeight="1" x14ac:dyDescent="0.25">
      <c r="A54" s="267"/>
      <c r="B54" s="270"/>
      <c r="C54" s="62" t="s">
        <v>29</v>
      </c>
      <c r="D54" s="61" t="s">
        <v>28</v>
      </c>
      <c r="E54" s="18" t="s">
        <v>0</v>
      </c>
      <c r="F54" s="15" t="s">
        <v>0</v>
      </c>
      <c r="G54" s="15" t="s">
        <v>0</v>
      </c>
      <c r="H54" s="14" t="s">
        <v>0</v>
      </c>
      <c r="I54" s="17" t="s">
        <v>0</v>
      </c>
      <c r="J54" s="16" t="s">
        <v>0</v>
      </c>
      <c r="K54" s="15" t="s">
        <v>0</v>
      </c>
      <c r="L54" s="15" t="s">
        <v>0</v>
      </c>
      <c r="M54" s="14" t="s">
        <v>0</v>
      </c>
      <c r="N54" s="19" t="s">
        <v>0</v>
      </c>
      <c r="O54" s="18" t="s">
        <v>0</v>
      </c>
      <c r="P54" s="15" t="s">
        <v>0</v>
      </c>
      <c r="Q54" s="15" t="s">
        <v>0</v>
      </c>
      <c r="R54" s="14" t="s">
        <v>0</v>
      </c>
      <c r="S54" s="17" t="s">
        <v>0</v>
      </c>
      <c r="T54" s="16" t="s">
        <v>0</v>
      </c>
      <c r="U54" s="15" t="s">
        <v>0</v>
      </c>
      <c r="V54" s="15" t="s">
        <v>0</v>
      </c>
      <c r="W54" s="14" t="s">
        <v>0</v>
      </c>
      <c r="X54" s="13" t="s">
        <v>0</v>
      </c>
      <c r="Y54" s="18">
        <v>-32</v>
      </c>
      <c r="Z54" s="15">
        <v>-8</v>
      </c>
      <c r="AA54" s="15">
        <v>3</v>
      </c>
      <c r="AB54" s="14">
        <v>1</v>
      </c>
      <c r="AC54" s="20" t="s">
        <v>1</v>
      </c>
      <c r="AD54" s="16" t="s">
        <v>0</v>
      </c>
      <c r="AE54" s="15" t="s">
        <v>0</v>
      </c>
      <c r="AF54" s="15" t="s">
        <v>0</v>
      </c>
      <c r="AG54" s="14" t="s">
        <v>0</v>
      </c>
      <c r="AH54" s="19" t="s">
        <v>0</v>
      </c>
      <c r="AI54" s="18" t="s">
        <v>0</v>
      </c>
      <c r="AJ54" s="15" t="s">
        <v>0</v>
      </c>
      <c r="AK54" s="15" t="s">
        <v>0</v>
      </c>
      <c r="AL54" s="14" t="s">
        <v>0</v>
      </c>
      <c r="AM54" s="17" t="s">
        <v>0</v>
      </c>
      <c r="AN54" s="16" t="s">
        <v>0</v>
      </c>
      <c r="AO54" s="15" t="s">
        <v>0</v>
      </c>
      <c r="AP54" s="15" t="s">
        <v>0</v>
      </c>
      <c r="AQ54" s="14" t="s">
        <v>0</v>
      </c>
      <c r="AR54" s="13" t="s">
        <v>0</v>
      </c>
    </row>
    <row r="55" spans="1:44" ht="30" customHeight="1" x14ac:dyDescent="0.25">
      <c r="A55" s="268"/>
      <c r="B55" s="271"/>
      <c r="C55" s="60" t="s">
        <v>27</v>
      </c>
      <c r="D55" s="59" t="s">
        <v>26</v>
      </c>
      <c r="E55" s="8" t="s">
        <v>0</v>
      </c>
      <c r="F55" s="35" t="s">
        <v>0</v>
      </c>
      <c r="G55" s="35" t="s">
        <v>0</v>
      </c>
      <c r="H55" s="4" t="s">
        <v>0</v>
      </c>
      <c r="I55" s="7" t="s">
        <v>0</v>
      </c>
      <c r="J55" s="6" t="s">
        <v>0</v>
      </c>
      <c r="K55" s="35" t="s">
        <v>0</v>
      </c>
      <c r="L55" s="35" t="s">
        <v>0</v>
      </c>
      <c r="M55" s="4" t="s">
        <v>0</v>
      </c>
      <c r="N55" s="9" t="s">
        <v>0</v>
      </c>
      <c r="O55" s="8" t="s">
        <v>0</v>
      </c>
      <c r="P55" s="35" t="s">
        <v>0</v>
      </c>
      <c r="Q55" s="35" t="s">
        <v>0</v>
      </c>
      <c r="R55" s="4" t="s">
        <v>0</v>
      </c>
      <c r="S55" s="7" t="s">
        <v>0</v>
      </c>
      <c r="T55" s="6" t="s">
        <v>0</v>
      </c>
      <c r="U55" s="35" t="s">
        <v>0</v>
      </c>
      <c r="V55" s="35" t="s">
        <v>0</v>
      </c>
      <c r="W55" s="4" t="s">
        <v>0</v>
      </c>
      <c r="X55" s="3" t="s">
        <v>0</v>
      </c>
      <c r="Y55" s="8">
        <v>-9</v>
      </c>
      <c r="Z55" s="35">
        <v>13</v>
      </c>
      <c r="AA55" s="35">
        <v>0</v>
      </c>
      <c r="AB55" s="4">
        <v>1</v>
      </c>
      <c r="AC55" s="10" t="s">
        <v>1</v>
      </c>
      <c r="AD55" s="6" t="s">
        <v>0</v>
      </c>
      <c r="AE55" s="35" t="s">
        <v>0</v>
      </c>
      <c r="AF55" s="35" t="s">
        <v>0</v>
      </c>
      <c r="AG55" s="4" t="s">
        <v>0</v>
      </c>
      <c r="AH55" s="9" t="s">
        <v>0</v>
      </c>
      <c r="AI55" s="8" t="s">
        <v>0</v>
      </c>
      <c r="AJ55" s="35" t="s">
        <v>0</v>
      </c>
      <c r="AK55" s="35" t="s">
        <v>0</v>
      </c>
      <c r="AL55" s="4" t="s">
        <v>0</v>
      </c>
      <c r="AM55" s="7" t="s">
        <v>0</v>
      </c>
      <c r="AN55" s="6" t="s">
        <v>0</v>
      </c>
      <c r="AO55" s="35" t="s">
        <v>0</v>
      </c>
      <c r="AP55" s="35" t="s">
        <v>0</v>
      </c>
      <c r="AQ55" s="4" t="s">
        <v>0</v>
      </c>
      <c r="AR55" s="3" t="s">
        <v>0</v>
      </c>
    </row>
    <row r="56" spans="1:44" ht="30" customHeight="1" x14ac:dyDescent="0.25">
      <c r="A56" s="58" t="s">
        <v>25</v>
      </c>
      <c r="B56" s="57"/>
      <c r="C56" s="56" t="s">
        <v>24</v>
      </c>
      <c r="D56" s="55" t="s">
        <v>23</v>
      </c>
      <c r="E56" s="47" t="s">
        <v>0</v>
      </c>
      <c r="F56" s="44" t="s">
        <v>0</v>
      </c>
      <c r="G56" s="44" t="s">
        <v>0</v>
      </c>
      <c r="H56" s="43" t="s">
        <v>0</v>
      </c>
      <c r="I56" s="46" t="s">
        <v>0</v>
      </c>
      <c r="J56" s="45" t="s">
        <v>0</v>
      </c>
      <c r="K56" s="44" t="s">
        <v>0</v>
      </c>
      <c r="L56" s="44" t="s">
        <v>0</v>
      </c>
      <c r="M56" s="43" t="s">
        <v>0</v>
      </c>
      <c r="N56" s="48" t="s">
        <v>0</v>
      </c>
      <c r="O56" s="47" t="s">
        <v>0</v>
      </c>
      <c r="P56" s="44" t="s">
        <v>0</v>
      </c>
      <c r="Q56" s="44" t="s">
        <v>0</v>
      </c>
      <c r="R56" s="43" t="s">
        <v>0</v>
      </c>
      <c r="S56" s="46" t="s">
        <v>0</v>
      </c>
      <c r="T56" s="45" t="s">
        <v>0</v>
      </c>
      <c r="U56" s="44" t="s">
        <v>0</v>
      </c>
      <c r="V56" s="44" t="s">
        <v>0</v>
      </c>
      <c r="W56" s="43" t="s">
        <v>0</v>
      </c>
      <c r="X56" s="42" t="s">
        <v>0</v>
      </c>
      <c r="Y56" s="47">
        <v>-14</v>
      </c>
      <c r="Z56" s="44">
        <v>-39</v>
      </c>
      <c r="AA56" s="44">
        <v>-18</v>
      </c>
      <c r="AB56" s="43">
        <v>0.17587884667154513</v>
      </c>
      <c r="AC56" s="49" t="s">
        <v>1</v>
      </c>
      <c r="AD56" s="45">
        <v>8</v>
      </c>
      <c r="AE56" s="44">
        <v>-42</v>
      </c>
      <c r="AF56" s="44">
        <v>-16</v>
      </c>
      <c r="AG56" s="43">
        <v>0.60007739408741845</v>
      </c>
      <c r="AH56" s="48" t="s">
        <v>1</v>
      </c>
      <c r="AI56" s="47" t="s">
        <v>0</v>
      </c>
      <c r="AJ56" s="44" t="s">
        <v>0</v>
      </c>
      <c r="AK56" s="44" t="s">
        <v>0</v>
      </c>
      <c r="AL56" s="43" t="s">
        <v>0</v>
      </c>
      <c r="AM56" s="46" t="s">
        <v>0</v>
      </c>
      <c r="AN56" s="45" t="s">
        <v>0</v>
      </c>
      <c r="AO56" s="44" t="s">
        <v>0</v>
      </c>
      <c r="AP56" s="44" t="s">
        <v>0</v>
      </c>
      <c r="AQ56" s="43" t="s">
        <v>0</v>
      </c>
      <c r="AR56" s="42" t="s">
        <v>0</v>
      </c>
    </row>
    <row r="57" spans="1:44" ht="30" customHeight="1" x14ac:dyDescent="0.25">
      <c r="A57" s="54" t="s">
        <v>22</v>
      </c>
      <c r="B57" s="53"/>
      <c r="C57" s="52" t="s">
        <v>21</v>
      </c>
      <c r="D57" s="51" t="s">
        <v>20</v>
      </c>
      <c r="E57" s="47">
        <v>-10</v>
      </c>
      <c r="F57" s="50">
        <v>-47</v>
      </c>
      <c r="G57" s="50">
        <v>-30</v>
      </c>
      <c r="H57" s="43">
        <v>0.11439549549575888</v>
      </c>
      <c r="I57" s="46" t="s">
        <v>1</v>
      </c>
      <c r="J57" s="45" t="s">
        <v>0</v>
      </c>
      <c r="K57" s="44" t="s">
        <v>0</v>
      </c>
      <c r="L57" s="44" t="s">
        <v>0</v>
      </c>
      <c r="M57" s="43" t="s">
        <v>0</v>
      </c>
      <c r="N57" s="48" t="s">
        <v>0</v>
      </c>
      <c r="O57" s="47" t="s">
        <v>0</v>
      </c>
      <c r="P57" s="44" t="s">
        <v>0</v>
      </c>
      <c r="Q57" s="44" t="s">
        <v>0</v>
      </c>
      <c r="R57" s="43" t="s">
        <v>0</v>
      </c>
      <c r="S57" s="46" t="s">
        <v>0</v>
      </c>
      <c r="T57" s="45" t="s">
        <v>0</v>
      </c>
      <c r="U57" s="44" t="s">
        <v>0</v>
      </c>
      <c r="V57" s="44" t="s">
        <v>0</v>
      </c>
      <c r="W57" s="43" t="s">
        <v>0</v>
      </c>
      <c r="X57" s="42" t="s">
        <v>0</v>
      </c>
      <c r="Y57" s="47" t="s">
        <v>0</v>
      </c>
      <c r="Z57" s="50" t="s">
        <v>0</v>
      </c>
      <c r="AA57" s="50" t="s">
        <v>0</v>
      </c>
      <c r="AB57" s="43" t="s">
        <v>0</v>
      </c>
      <c r="AC57" s="49" t="s">
        <v>0</v>
      </c>
      <c r="AD57" s="45" t="s">
        <v>0</v>
      </c>
      <c r="AE57" s="44" t="s">
        <v>0</v>
      </c>
      <c r="AF57" s="44" t="s">
        <v>0</v>
      </c>
      <c r="AG57" s="43" t="s">
        <v>0</v>
      </c>
      <c r="AH57" s="48" t="s">
        <v>0</v>
      </c>
      <c r="AI57" s="47" t="s">
        <v>0</v>
      </c>
      <c r="AJ57" s="44" t="s">
        <v>0</v>
      </c>
      <c r="AK57" s="44" t="s">
        <v>0</v>
      </c>
      <c r="AL57" s="43" t="s">
        <v>0</v>
      </c>
      <c r="AM57" s="46" t="s">
        <v>0</v>
      </c>
      <c r="AN57" s="45" t="s">
        <v>0</v>
      </c>
      <c r="AO57" s="44" t="s">
        <v>0</v>
      </c>
      <c r="AP57" s="44" t="s">
        <v>0</v>
      </c>
      <c r="AQ57" s="43" t="s">
        <v>0</v>
      </c>
      <c r="AR57" s="42" t="s">
        <v>0</v>
      </c>
    </row>
    <row r="58" spans="1:44" ht="30" customHeight="1" x14ac:dyDescent="0.25">
      <c r="A58" s="238" t="s">
        <v>19</v>
      </c>
      <c r="B58" s="241" t="s">
        <v>18</v>
      </c>
      <c r="C58" s="41" t="s">
        <v>17</v>
      </c>
      <c r="D58" s="40" t="s">
        <v>16</v>
      </c>
      <c r="E58" s="29" t="s">
        <v>0</v>
      </c>
      <c r="F58" s="26" t="s">
        <v>0</v>
      </c>
      <c r="G58" s="26" t="s">
        <v>0</v>
      </c>
      <c r="H58" s="25" t="s">
        <v>0</v>
      </c>
      <c r="I58" s="28" t="s">
        <v>0</v>
      </c>
      <c r="J58" s="27" t="s">
        <v>0</v>
      </c>
      <c r="K58" s="26" t="s">
        <v>0</v>
      </c>
      <c r="L58" s="26" t="s">
        <v>0</v>
      </c>
      <c r="M58" s="25" t="s">
        <v>0</v>
      </c>
      <c r="N58" s="30" t="s">
        <v>0</v>
      </c>
      <c r="O58" s="29" t="s">
        <v>0</v>
      </c>
      <c r="P58" s="26" t="s">
        <v>0</v>
      </c>
      <c r="Q58" s="26" t="s">
        <v>0</v>
      </c>
      <c r="R58" s="25" t="s">
        <v>0</v>
      </c>
      <c r="S58" s="28" t="s">
        <v>0</v>
      </c>
      <c r="T58" s="27" t="s">
        <v>0</v>
      </c>
      <c r="U58" s="26" t="s">
        <v>0</v>
      </c>
      <c r="V58" s="26" t="s">
        <v>0</v>
      </c>
      <c r="W58" s="25" t="s">
        <v>0</v>
      </c>
      <c r="X58" s="24" t="s">
        <v>0</v>
      </c>
      <c r="Y58" s="29" t="s">
        <v>0</v>
      </c>
      <c r="Z58" s="26" t="s">
        <v>0</v>
      </c>
      <c r="AA58" s="26" t="s">
        <v>0</v>
      </c>
      <c r="AB58" s="25" t="s">
        <v>0</v>
      </c>
      <c r="AC58" s="31" t="s">
        <v>0</v>
      </c>
      <c r="AD58" s="27" t="s">
        <v>0</v>
      </c>
      <c r="AE58" s="26" t="s">
        <v>0</v>
      </c>
      <c r="AF58" s="26" t="s">
        <v>0</v>
      </c>
      <c r="AG58" s="25" t="s">
        <v>0</v>
      </c>
      <c r="AH58" s="30" t="s">
        <v>0</v>
      </c>
      <c r="AI58" s="29" t="s">
        <v>0</v>
      </c>
      <c r="AJ58" s="26" t="s">
        <v>0</v>
      </c>
      <c r="AK58" s="26" t="s">
        <v>0</v>
      </c>
      <c r="AL58" s="25" t="s">
        <v>0</v>
      </c>
      <c r="AM58" s="28" t="s">
        <v>0</v>
      </c>
      <c r="AN58" s="27">
        <v>9</v>
      </c>
      <c r="AO58" s="26">
        <v>-73</v>
      </c>
      <c r="AP58" s="26">
        <v>-22</v>
      </c>
      <c r="AQ58" s="25">
        <v>2.3431756023490753E-2</v>
      </c>
      <c r="AR58" s="24" t="s">
        <v>9</v>
      </c>
    </row>
    <row r="59" spans="1:44" ht="30" customHeight="1" x14ac:dyDescent="0.25">
      <c r="A59" s="239"/>
      <c r="B59" s="242"/>
      <c r="C59" s="39" t="s">
        <v>15</v>
      </c>
      <c r="D59" s="38" t="s">
        <v>14</v>
      </c>
      <c r="E59" s="18" t="s">
        <v>0</v>
      </c>
      <c r="F59" s="15" t="s">
        <v>0</v>
      </c>
      <c r="G59" s="15" t="s">
        <v>0</v>
      </c>
      <c r="H59" s="14" t="s">
        <v>0</v>
      </c>
      <c r="I59" s="17" t="s">
        <v>0</v>
      </c>
      <c r="J59" s="16" t="s">
        <v>0</v>
      </c>
      <c r="K59" s="15" t="s">
        <v>0</v>
      </c>
      <c r="L59" s="15" t="s">
        <v>0</v>
      </c>
      <c r="M59" s="14" t="s">
        <v>0</v>
      </c>
      <c r="N59" s="19" t="s">
        <v>0</v>
      </c>
      <c r="O59" s="18" t="s">
        <v>0</v>
      </c>
      <c r="P59" s="15" t="s">
        <v>0</v>
      </c>
      <c r="Q59" s="15" t="s">
        <v>0</v>
      </c>
      <c r="R59" s="14" t="s">
        <v>0</v>
      </c>
      <c r="S59" s="17" t="s">
        <v>0</v>
      </c>
      <c r="T59" s="16" t="s">
        <v>0</v>
      </c>
      <c r="U59" s="15" t="s">
        <v>0</v>
      </c>
      <c r="V59" s="15" t="s">
        <v>0</v>
      </c>
      <c r="W59" s="14" t="s">
        <v>0</v>
      </c>
      <c r="X59" s="13" t="s">
        <v>0</v>
      </c>
      <c r="Y59" s="18" t="s">
        <v>0</v>
      </c>
      <c r="Z59" s="15" t="s">
        <v>0</v>
      </c>
      <c r="AA59" s="15" t="s">
        <v>0</v>
      </c>
      <c r="AB59" s="14" t="s">
        <v>0</v>
      </c>
      <c r="AC59" s="20" t="s">
        <v>0</v>
      </c>
      <c r="AD59" s="16" t="s">
        <v>0</v>
      </c>
      <c r="AE59" s="15" t="s">
        <v>0</v>
      </c>
      <c r="AF59" s="15" t="s">
        <v>0</v>
      </c>
      <c r="AG59" s="14" t="s">
        <v>0</v>
      </c>
      <c r="AH59" s="19" t="s">
        <v>0</v>
      </c>
      <c r="AI59" s="18" t="s">
        <v>0</v>
      </c>
      <c r="AJ59" s="15" t="s">
        <v>0</v>
      </c>
      <c r="AK59" s="15" t="s">
        <v>0</v>
      </c>
      <c r="AL59" s="14" t="s">
        <v>0</v>
      </c>
      <c r="AM59" s="17" t="s">
        <v>0</v>
      </c>
      <c r="AN59" s="16">
        <v>28</v>
      </c>
      <c r="AO59" s="15">
        <v>-72</v>
      </c>
      <c r="AP59" s="15">
        <v>-28</v>
      </c>
      <c r="AQ59" s="14">
        <v>1.9050617243921177E-3</v>
      </c>
      <c r="AR59" s="13" t="s">
        <v>9</v>
      </c>
    </row>
    <row r="60" spans="1:44" ht="30" customHeight="1" x14ac:dyDescent="0.25">
      <c r="A60" s="239"/>
      <c r="B60" s="242"/>
      <c r="C60" s="39" t="s">
        <v>13</v>
      </c>
      <c r="D60" s="38" t="s">
        <v>12</v>
      </c>
      <c r="E60" s="18" t="s">
        <v>0</v>
      </c>
      <c r="F60" s="15" t="s">
        <v>0</v>
      </c>
      <c r="G60" s="15" t="s">
        <v>0</v>
      </c>
      <c r="H60" s="14" t="s">
        <v>0</v>
      </c>
      <c r="I60" s="17" t="s">
        <v>0</v>
      </c>
      <c r="J60" s="16" t="s">
        <v>0</v>
      </c>
      <c r="K60" s="15" t="s">
        <v>0</v>
      </c>
      <c r="L60" s="15" t="s">
        <v>0</v>
      </c>
      <c r="M60" s="14" t="s">
        <v>0</v>
      </c>
      <c r="N60" s="19" t="s">
        <v>0</v>
      </c>
      <c r="O60" s="18" t="s">
        <v>0</v>
      </c>
      <c r="P60" s="15" t="s">
        <v>0</v>
      </c>
      <c r="Q60" s="15" t="s">
        <v>0</v>
      </c>
      <c r="R60" s="14" t="s">
        <v>0</v>
      </c>
      <c r="S60" s="17" t="s">
        <v>0</v>
      </c>
      <c r="T60" s="16" t="s">
        <v>0</v>
      </c>
      <c r="U60" s="15" t="s">
        <v>0</v>
      </c>
      <c r="V60" s="15" t="s">
        <v>0</v>
      </c>
      <c r="W60" s="14" t="s">
        <v>0</v>
      </c>
      <c r="X60" s="13" t="s">
        <v>0</v>
      </c>
      <c r="Y60" s="18" t="s">
        <v>0</v>
      </c>
      <c r="Z60" s="15" t="s">
        <v>0</v>
      </c>
      <c r="AA60" s="15" t="s">
        <v>0</v>
      </c>
      <c r="AB60" s="14" t="s">
        <v>0</v>
      </c>
      <c r="AC60" s="20" t="s">
        <v>0</v>
      </c>
      <c r="AD60" s="16" t="s">
        <v>0</v>
      </c>
      <c r="AE60" s="15" t="s">
        <v>0</v>
      </c>
      <c r="AF60" s="15" t="s">
        <v>0</v>
      </c>
      <c r="AG60" s="14" t="s">
        <v>0</v>
      </c>
      <c r="AH60" s="19" t="s">
        <v>0</v>
      </c>
      <c r="AI60" s="18" t="s">
        <v>0</v>
      </c>
      <c r="AJ60" s="15" t="s">
        <v>0</v>
      </c>
      <c r="AK60" s="15" t="s">
        <v>0</v>
      </c>
      <c r="AL60" s="14" t="s">
        <v>0</v>
      </c>
      <c r="AM60" s="17" t="s">
        <v>0</v>
      </c>
      <c r="AN60" s="16">
        <v>21</v>
      </c>
      <c r="AO60" s="15">
        <v>-80</v>
      </c>
      <c r="AP60" s="15">
        <v>-40</v>
      </c>
      <c r="AQ60" s="14">
        <v>8.1860550346084544E-3</v>
      </c>
      <c r="AR60" s="13" t="s">
        <v>9</v>
      </c>
    </row>
    <row r="61" spans="1:44" ht="30" customHeight="1" x14ac:dyDescent="0.25">
      <c r="A61" s="240"/>
      <c r="B61" s="243"/>
      <c r="C61" s="37" t="s">
        <v>11</v>
      </c>
      <c r="D61" s="36" t="s">
        <v>10</v>
      </c>
      <c r="E61" s="8" t="s">
        <v>0</v>
      </c>
      <c r="F61" s="35" t="s">
        <v>0</v>
      </c>
      <c r="G61" s="35" t="s">
        <v>0</v>
      </c>
      <c r="H61" s="4" t="s">
        <v>0</v>
      </c>
      <c r="I61" s="7" t="s">
        <v>0</v>
      </c>
      <c r="J61" s="6" t="s">
        <v>0</v>
      </c>
      <c r="K61" s="35" t="s">
        <v>0</v>
      </c>
      <c r="L61" s="35" t="s">
        <v>0</v>
      </c>
      <c r="M61" s="4" t="s">
        <v>0</v>
      </c>
      <c r="N61" s="9" t="s">
        <v>0</v>
      </c>
      <c r="O61" s="8" t="s">
        <v>0</v>
      </c>
      <c r="P61" s="35" t="s">
        <v>0</v>
      </c>
      <c r="Q61" s="35" t="s">
        <v>0</v>
      </c>
      <c r="R61" s="4" t="s">
        <v>0</v>
      </c>
      <c r="S61" s="7" t="s">
        <v>0</v>
      </c>
      <c r="T61" s="6" t="s">
        <v>0</v>
      </c>
      <c r="U61" s="35" t="s">
        <v>0</v>
      </c>
      <c r="V61" s="35" t="s">
        <v>0</v>
      </c>
      <c r="W61" s="4" t="s">
        <v>0</v>
      </c>
      <c r="X61" s="3" t="s">
        <v>0</v>
      </c>
      <c r="Y61" s="8" t="s">
        <v>0</v>
      </c>
      <c r="Z61" s="35" t="s">
        <v>0</v>
      </c>
      <c r="AA61" s="35" t="s">
        <v>0</v>
      </c>
      <c r="AB61" s="4" t="s">
        <v>0</v>
      </c>
      <c r="AC61" s="10" t="s">
        <v>0</v>
      </c>
      <c r="AD61" s="6" t="s">
        <v>0</v>
      </c>
      <c r="AE61" s="35" t="s">
        <v>0</v>
      </c>
      <c r="AF61" s="35" t="s">
        <v>0</v>
      </c>
      <c r="AG61" s="4" t="s">
        <v>0</v>
      </c>
      <c r="AH61" s="9" t="s">
        <v>0</v>
      </c>
      <c r="AI61" s="8" t="s">
        <v>0</v>
      </c>
      <c r="AJ61" s="35" t="s">
        <v>0</v>
      </c>
      <c r="AK61" s="35" t="s">
        <v>0</v>
      </c>
      <c r="AL61" s="4" t="s">
        <v>0</v>
      </c>
      <c r="AM61" s="7" t="s">
        <v>0</v>
      </c>
      <c r="AN61" s="6">
        <v>14</v>
      </c>
      <c r="AO61" s="35">
        <v>-78</v>
      </c>
      <c r="AP61" s="35">
        <v>-48</v>
      </c>
      <c r="AQ61" s="4">
        <v>2.8551527921541225E-2</v>
      </c>
      <c r="AR61" s="3" t="s">
        <v>9</v>
      </c>
    </row>
    <row r="62" spans="1:44" ht="30" customHeight="1" x14ac:dyDescent="0.25">
      <c r="A62" s="244" t="s">
        <v>8</v>
      </c>
      <c r="B62" s="247"/>
      <c r="C62" s="34" t="s">
        <v>7</v>
      </c>
      <c r="D62" s="33" t="s">
        <v>6</v>
      </c>
      <c r="E62" s="29">
        <v>-12</v>
      </c>
      <c r="F62" s="32">
        <v>-46</v>
      </c>
      <c r="G62" s="32">
        <v>-29</v>
      </c>
      <c r="H62" s="25">
        <v>8.5018442594640906E-2</v>
      </c>
      <c r="I62" s="28" t="s">
        <v>1</v>
      </c>
      <c r="J62" s="27" t="s">
        <v>0</v>
      </c>
      <c r="K62" s="26" t="s">
        <v>0</v>
      </c>
      <c r="L62" s="26" t="s">
        <v>0</v>
      </c>
      <c r="M62" s="25" t="s">
        <v>0</v>
      </c>
      <c r="N62" s="30" t="s">
        <v>0</v>
      </c>
      <c r="O62" s="29" t="s">
        <v>0</v>
      </c>
      <c r="P62" s="26" t="s">
        <v>0</v>
      </c>
      <c r="Q62" s="26" t="s">
        <v>0</v>
      </c>
      <c r="R62" s="25" t="s">
        <v>0</v>
      </c>
      <c r="S62" s="28" t="s">
        <v>0</v>
      </c>
      <c r="T62" s="27" t="s">
        <v>0</v>
      </c>
      <c r="U62" s="26" t="s">
        <v>0</v>
      </c>
      <c r="V62" s="26" t="s">
        <v>0</v>
      </c>
      <c r="W62" s="25" t="s">
        <v>0</v>
      </c>
      <c r="X62" s="24" t="s">
        <v>0</v>
      </c>
      <c r="Y62" s="29" t="s">
        <v>0</v>
      </c>
      <c r="Z62" s="32" t="s">
        <v>0</v>
      </c>
      <c r="AA62" s="32" t="s">
        <v>0</v>
      </c>
      <c r="AB62" s="25" t="s">
        <v>0</v>
      </c>
      <c r="AC62" s="31" t="s">
        <v>0</v>
      </c>
      <c r="AD62" s="27" t="s">
        <v>0</v>
      </c>
      <c r="AE62" s="26" t="s">
        <v>0</v>
      </c>
      <c r="AF62" s="26" t="s">
        <v>0</v>
      </c>
      <c r="AG62" s="25" t="s">
        <v>0</v>
      </c>
      <c r="AH62" s="30" t="s">
        <v>0</v>
      </c>
      <c r="AI62" s="29" t="s">
        <v>0</v>
      </c>
      <c r="AJ62" s="26" t="s">
        <v>0</v>
      </c>
      <c r="AK62" s="26" t="s">
        <v>0</v>
      </c>
      <c r="AL62" s="25" t="s">
        <v>0</v>
      </c>
      <c r="AM62" s="28" t="s">
        <v>0</v>
      </c>
      <c r="AN62" s="27" t="s">
        <v>0</v>
      </c>
      <c r="AO62" s="26" t="s">
        <v>0</v>
      </c>
      <c r="AP62" s="26" t="s">
        <v>0</v>
      </c>
      <c r="AQ62" s="25" t="s">
        <v>0</v>
      </c>
      <c r="AR62" s="24" t="s">
        <v>0</v>
      </c>
    </row>
    <row r="63" spans="1:44" ht="30" customHeight="1" x14ac:dyDescent="0.25">
      <c r="A63" s="245"/>
      <c r="B63" s="248"/>
      <c r="C63" s="23" t="s">
        <v>5</v>
      </c>
      <c r="D63" s="22" t="s">
        <v>4</v>
      </c>
      <c r="E63" s="18">
        <v>-9</v>
      </c>
      <c r="F63" s="21">
        <v>-52</v>
      </c>
      <c r="G63" s="21">
        <v>-25</v>
      </c>
      <c r="H63" s="14">
        <v>0.45585662266839666</v>
      </c>
      <c r="I63" s="17" t="s">
        <v>1</v>
      </c>
      <c r="J63" s="16" t="s">
        <v>0</v>
      </c>
      <c r="K63" s="15" t="s">
        <v>0</v>
      </c>
      <c r="L63" s="15" t="s">
        <v>0</v>
      </c>
      <c r="M63" s="14" t="s">
        <v>0</v>
      </c>
      <c r="N63" s="19" t="s">
        <v>0</v>
      </c>
      <c r="O63" s="18" t="s">
        <v>0</v>
      </c>
      <c r="P63" s="15" t="s">
        <v>0</v>
      </c>
      <c r="Q63" s="15" t="s">
        <v>0</v>
      </c>
      <c r="R63" s="14" t="s">
        <v>0</v>
      </c>
      <c r="S63" s="17" t="s">
        <v>0</v>
      </c>
      <c r="T63" s="16" t="s">
        <v>0</v>
      </c>
      <c r="U63" s="15" t="s">
        <v>0</v>
      </c>
      <c r="V63" s="15" t="s">
        <v>0</v>
      </c>
      <c r="W63" s="14" t="s">
        <v>0</v>
      </c>
      <c r="X63" s="13" t="s">
        <v>0</v>
      </c>
      <c r="Y63" s="18" t="s">
        <v>0</v>
      </c>
      <c r="Z63" s="21" t="s">
        <v>0</v>
      </c>
      <c r="AA63" s="21" t="s">
        <v>0</v>
      </c>
      <c r="AB63" s="14" t="s">
        <v>0</v>
      </c>
      <c r="AC63" s="20" t="s">
        <v>0</v>
      </c>
      <c r="AD63" s="16" t="s">
        <v>0</v>
      </c>
      <c r="AE63" s="15" t="s">
        <v>0</v>
      </c>
      <c r="AF63" s="15" t="s">
        <v>0</v>
      </c>
      <c r="AG63" s="14" t="s">
        <v>0</v>
      </c>
      <c r="AH63" s="19" t="s">
        <v>0</v>
      </c>
      <c r="AI63" s="18" t="s">
        <v>0</v>
      </c>
      <c r="AJ63" s="15" t="s">
        <v>0</v>
      </c>
      <c r="AK63" s="15" t="s">
        <v>0</v>
      </c>
      <c r="AL63" s="14" t="s">
        <v>0</v>
      </c>
      <c r="AM63" s="17" t="s">
        <v>0</v>
      </c>
      <c r="AN63" s="16" t="s">
        <v>0</v>
      </c>
      <c r="AO63" s="15" t="s">
        <v>0</v>
      </c>
      <c r="AP63" s="15" t="s">
        <v>0</v>
      </c>
      <c r="AQ63" s="14" t="s">
        <v>0</v>
      </c>
      <c r="AR63" s="13" t="s">
        <v>0</v>
      </c>
    </row>
    <row r="64" spans="1:44" ht="30" customHeight="1" x14ac:dyDescent="0.25">
      <c r="A64" s="246"/>
      <c r="B64" s="249"/>
      <c r="C64" s="12" t="s">
        <v>3</v>
      </c>
      <c r="D64" s="11" t="s">
        <v>2</v>
      </c>
      <c r="E64" s="8">
        <v>-5</v>
      </c>
      <c r="F64" s="5">
        <v>-53</v>
      </c>
      <c r="G64" s="5">
        <v>-25</v>
      </c>
      <c r="H64" s="4">
        <v>0.28265566796073466</v>
      </c>
      <c r="I64" s="7" t="s">
        <v>1</v>
      </c>
      <c r="J64" s="6" t="s">
        <v>0</v>
      </c>
      <c r="K64" s="5" t="s">
        <v>0</v>
      </c>
      <c r="L64" s="5" t="s">
        <v>0</v>
      </c>
      <c r="M64" s="4" t="s">
        <v>0</v>
      </c>
      <c r="N64" s="9" t="s">
        <v>0</v>
      </c>
      <c r="O64" s="8" t="s">
        <v>0</v>
      </c>
      <c r="P64" s="5" t="s">
        <v>0</v>
      </c>
      <c r="Q64" s="5" t="s">
        <v>0</v>
      </c>
      <c r="R64" s="4" t="s">
        <v>0</v>
      </c>
      <c r="S64" s="7" t="s">
        <v>0</v>
      </c>
      <c r="T64" s="6" t="s">
        <v>0</v>
      </c>
      <c r="U64" s="5" t="s">
        <v>0</v>
      </c>
      <c r="V64" s="5" t="s">
        <v>0</v>
      </c>
      <c r="W64" s="4" t="s">
        <v>0</v>
      </c>
      <c r="X64" s="3" t="s">
        <v>0</v>
      </c>
      <c r="Y64" s="8" t="s">
        <v>0</v>
      </c>
      <c r="Z64" s="5" t="s">
        <v>0</v>
      </c>
      <c r="AA64" s="5" t="s">
        <v>0</v>
      </c>
      <c r="AB64" s="4" t="s">
        <v>0</v>
      </c>
      <c r="AC64" s="10" t="s">
        <v>0</v>
      </c>
      <c r="AD64" s="6" t="s">
        <v>0</v>
      </c>
      <c r="AE64" s="5" t="s">
        <v>0</v>
      </c>
      <c r="AF64" s="5" t="s">
        <v>0</v>
      </c>
      <c r="AG64" s="4" t="s">
        <v>0</v>
      </c>
      <c r="AH64" s="9" t="s">
        <v>0</v>
      </c>
      <c r="AI64" s="8" t="s">
        <v>0</v>
      </c>
      <c r="AJ64" s="5" t="s">
        <v>0</v>
      </c>
      <c r="AK64" s="5" t="s">
        <v>0</v>
      </c>
      <c r="AL64" s="4" t="s">
        <v>0</v>
      </c>
      <c r="AM64" s="7" t="s">
        <v>0</v>
      </c>
      <c r="AN64" s="6" t="s">
        <v>0</v>
      </c>
      <c r="AO64" s="5" t="s">
        <v>0</v>
      </c>
      <c r="AP64" s="5" t="s">
        <v>0</v>
      </c>
      <c r="AQ64" s="4" t="s">
        <v>0</v>
      </c>
      <c r="AR64" s="3" t="s">
        <v>0</v>
      </c>
    </row>
    <row r="65" spans="1:3" x14ac:dyDescent="0.25">
      <c r="C65" s="1"/>
    </row>
    <row r="66" spans="1:3" ht="15.75" x14ac:dyDescent="0.25">
      <c r="A66" s="2" t="s">
        <v>172</v>
      </c>
      <c r="C66" s="1"/>
    </row>
    <row r="67" spans="1:3" ht="15.75" x14ac:dyDescent="0.25">
      <c r="A67" s="2" t="s">
        <v>173</v>
      </c>
    </row>
    <row r="68" spans="1:3" ht="15.75" x14ac:dyDescent="0.25">
      <c r="A68" s="2" t="s">
        <v>174</v>
      </c>
    </row>
    <row r="69" spans="1:3" ht="15.75" x14ac:dyDescent="0.25">
      <c r="A69" s="2" t="s">
        <v>175</v>
      </c>
    </row>
    <row r="70" spans="1:3" ht="15.75" x14ac:dyDescent="0.25">
      <c r="A70" s="2" t="s">
        <v>176</v>
      </c>
    </row>
    <row r="79" spans="1:3" ht="15" customHeight="1" x14ac:dyDescent="0.25"/>
  </sheetData>
  <mergeCells count="53">
    <mergeCell ref="Y3:AR3"/>
    <mergeCell ref="Y4:AH4"/>
    <mergeCell ref="AI4:AR4"/>
    <mergeCell ref="Y5:AC5"/>
    <mergeCell ref="AD5:AH5"/>
    <mergeCell ref="AI5:AM5"/>
    <mergeCell ref="E3:X3"/>
    <mergeCell ref="E4:N4"/>
    <mergeCell ref="E5:I5"/>
    <mergeCell ref="J5:N5"/>
    <mergeCell ref="O5:S5"/>
    <mergeCell ref="O4:X4"/>
    <mergeCell ref="T5:X5"/>
    <mergeCell ref="A1:AR1"/>
    <mergeCell ref="A2:AR2"/>
    <mergeCell ref="A58:A61"/>
    <mergeCell ref="B58:B61"/>
    <mergeCell ref="A62:A64"/>
    <mergeCell ref="B62:B64"/>
    <mergeCell ref="AN5:AR5"/>
    <mergeCell ref="A3:B6"/>
    <mergeCell ref="C3:C6"/>
    <mergeCell ref="D3:D6"/>
    <mergeCell ref="A45:A46"/>
    <mergeCell ref="B45:B46"/>
    <mergeCell ref="A48:A49"/>
    <mergeCell ref="B48:B49"/>
    <mergeCell ref="A53:A55"/>
    <mergeCell ref="B53:B55"/>
    <mergeCell ref="A36:A37"/>
    <mergeCell ref="B36:B37"/>
    <mergeCell ref="A38:A40"/>
    <mergeCell ref="B38:B40"/>
    <mergeCell ref="A42:A43"/>
    <mergeCell ref="B42:B43"/>
    <mergeCell ref="A28:A29"/>
    <mergeCell ref="B28:B29"/>
    <mergeCell ref="A31:A33"/>
    <mergeCell ref="B31:B33"/>
    <mergeCell ref="A34:A35"/>
    <mergeCell ref="B34:B35"/>
    <mergeCell ref="A19:A20"/>
    <mergeCell ref="B19:B20"/>
    <mergeCell ref="A21:A22"/>
    <mergeCell ref="B21:B22"/>
    <mergeCell ref="A23:A27"/>
    <mergeCell ref="B23:B27"/>
    <mergeCell ref="A8:A10"/>
    <mergeCell ref="B8:B10"/>
    <mergeCell ref="A12:A15"/>
    <mergeCell ref="B12:B15"/>
    <mergeCell ref="A16:A18"/>
    <mergeCell ref="B16:B18"/>
  </mergeCells>
  <conditionalFormatting sqref="E7:X64">
    <cfRule type="containsText" dxfId="1" priority="2" operator="containsText" text=" ">
      <formula>NOT(ISERROR(SEARCH(" ",E7)))</formula>
    </cfRule>
  </conditionalFormatting>
  <conditionalFormatting sqref="Y7:AR64">
    <cfRule type="containsText" dxfId="0" priority="1" operator="containsText" text=" ">
      <formula>NOT(ISERROR(SEARCH(" ",Y7)))</formula>
    </cfRule>
  </conditionalFormatting>
  <pageMargins left="0.7" right="0.7" top="0.78740157499999996" bottom="0.78740157499999996" header="0.3" footer="0.3"/>
  <pageSetup paperSize="9" orientation="portrait" horizontalDpi="4294967294" verticalDpi="4294967294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Memory circuit brain region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lke Kreitz</dc:creator>
  <cp:lastModifiedBy>kreitz</cp:lastModifiedBy>
  <dcterms:created xsi:type="dcterms:W3CDTF">2022-07-14T15:10:04Z</dcterms:created>
  <dcterms:modified xsi:type="dcterms:W3CDTF">2023-06-29T14:08:11Z</dcterms:modified>
</cp:coreProperties>
</file>